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Grad School\Manuscripts\NG1801 PRRS 3 Intestine\"/>
    </mc:Choice>
  </mc:AlternateContent>
  <xr:revisionPtr revIDLastSave="0" documentId="13_ncr:1_{2B9CA95B-8568-4DE6-87B9-A505608EBC3D}" xr6:coauthVersionLast="45" xr6:coauthVersionMax="45" xr10:uidLastSave="{00000000-0000-0000-0000-000000000000}"/>
  <bookViews>
    <workbookView xWindow="-108" yWindow="-108" windowWidth="23256" windowHeight="12576" activeTab="4" xr2:uid="{82CEE1D5-E94B-410C-AFF3-0A256B39DFAC}"/>
  </bookViews>
  <sheets>
    <sheet name="Growth Performance" sheetId="1" r:id="rId1"/>
    <sheet name="Ussing Chamber" sheetId="2" r:id="rId2"/>
    <sheet name="BBE" sheetId="3" r:id="rId3"/>
    <sheet name="PCR" sheetId="9" r:id="rId4"/>
    <sheet name="WB" sheetId="6" r:id="rId5"/>
    <sheet name="ISH" sheetId="4" r:id="rId6"/>
    <sheet name="VC" sheetId="7" r:id="rId7"/>
    <sheet name="GobletCells" sheetId="8" r:id="rId8"/>
    <sheet name="IHC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5" l="1"/>
  <c r="P5" i="5"/>
  <c r="P7" i="5"/>
  <c r="P9" i="5"/>
  <c r="P11" i="5"/>
  <c r="P13" i="5"/>
  <c r="P15" i="5"/>
  <c r="P17" i="5"/>
  <c r="P19" i="5"/>
  <c r="P21" i="5"/>
  <c r="P23" i="5"/>
  <c r="P24" i="5"/>
  <c r="P6" i="5"/>
  <c r="P10" i="5"/>
  <c r="P14" i="5"/>
  <c r="P18" i="5"/>
  <c r="P2" i="5"/>
  <c r="L25" i="5"/>
  <c r="H25" i="5"/>
  <c r="L24" i="5"/>
  <c r="H24" i="5"/>
  <c r="L23" i="5"/>
  <c r="H23" i="5"/>
  <c r="L22" i="5"/>
  <c r="H22" i="5"/>
  <c r="L21" i="5"/>
  <c r="H21" i="5"/>
  <c r="L20" i="5"/>
  <c r="H20" i="5"/>
  <c r="L19" i="5"/>
  <c r="H19" i="5"/>
  <c r="L18" i="5"/>
  <c r="H18" i="5"/>
  <c r="L17" i="5"/>
  <c r="H17" i="5"/>
  <c r="L16" i="5"/>
  <c r="H16" i="5"/>
  <c r="L15" i="5"/>
  <c r="H15" i="5"/>
  <c r="L14" i="5"/>
  <c r="H14" i="5"/>
  <c r="L13" i="5"/>
  <c r="H13" i="5"/>
  <c r="L12" i="5"/>
  <c r="H12" i="5"/>
  <c r="L11" i="5"/>
  <c r="H11" i="5"/>
  <c r="L10" i="5"/>
  <c r="H10" i="5"/>
  <c r="L9" i="5"/>
  <c r="H9" i="5"/>
  <c r="L8" i="5"/>
  <c r="H8" i="5"/>
  <c r="L7" i="5"/>
  <c r="H7" i="5"/>
  <c r="L6" i="5"/>
  <c r="H6" i="5"/>
  <c r="L5" i="5"/>
  <c r="H5" i="5"/>
  <c r="L4" i="5"/>
  <c r="H4" i="5"/>
  <c r="L3" i="5"/>
  <c r="H3" i="5"/>
  <c r="L2" i="5"/>
  <c r="H2" i="5"/>
  <c r="P22" i="5" l="1"/>
  <c r="P16" i="5"/>
  <c r="P12" i="5"/>
  <c r="P8" i="5"/>
  <c r="P4" i="5"/>
  <c r="M25" i="1" l="1"/>
  <c r="N25" i="1" s="1"/>
  <c r="L25" i="1"/>
  <c r="N24" i="1"/>
  <c r="M24" i="1"/>
  <c r="L24" i="1"/>
  <c r="M23" i="1"/>
  <c r="N23" i="1" s="1"/>
  <c r="L23" i="1"/>
  <c r="M22" i="1"/>
  <c r="N22" i="1" s="1"/>
  <c r="L22" i="1"/>
  <c r="M21" i="1"/>
  <c r="N21" i="1" s="1"/>
  <c r="L21" i="1"/>
  <c r="N20" i="1"/>
  <c r="M20" i="1"/>
  <c r="L20" i="1"/>
  <c r="M19" i="1"/>
  <c r="N19" i="1" s="1"/>
  <c r="L19" i="1"/>
  <c r="M18" i="1"/>
  <c r="N18" i="1" s="1"/>
  <c r="L18" i="1"/>
  <c r="M17" i="1"/>
  <c r="N17" i="1" s="1"/>
  <c r="L17" i="1"/>
  <c r="N16" i="1"/>
  <c r="M16" i="1"/>
  <c r="L16" i="1"/>
  <c r="M15" i="1"/>
  <c r="N15" i="1" s="1"/>
  <c r="L15" i="1"/>
  <c r="M14" i="1"/>
  <c r="N14" i="1" s="1"/>
  <c r="L14" i="1"/>
  <c r="M13" i="1"/>
  <c r="N13" i="1" s="1"/>
  <c r="L13" i="1"/>
  <c r="N12" i="1"/>
  <c r="M12" i="1"/>
  <c r="L12" i="1"/>
  <c r="M11" i="1"/>
  <c r="N11" i="1" s="1"/>
  <c r="L11" i="1"/>
  <c r="M10" i="1"/>
  <c r="N10" i="1" s="1"/>
  <c r="L10" i="1"/>
  <c r="M9" i="1"/>
  <c r="N9" i="1" s="1"/>
  <c r="L9" i="1"/>
  <c r="N8" i="1"/>
  <c r="M8" i="1"/>
  <c r="L8" i="1"/>
  <c r="M7" i="1"/>
  <c r="N7" i="1" s="1"/>
  <c r="L7" i="1"/>
  <c r="M6" i="1"/>
  <c r="N6" i="1" s="1"/>
  <c r="L6" i="1"/>
  <c r="M5" i="1"/>
  <c r="N5" i="1" s="1"/>
  <c r="L5" i="1"/>
  <c r="N4" i="1"/>
  <c r="M4" i="1"/>
  <c r="L4" i="1"/>
  <c r="M3" i="1"/>
  <c r="N3" i="1" s="1"/>
  <c r="L3" i="1"/>
  <c r="M2" i="1"/>
  <c r="N2" i="1" s="1"/>
  <c r="L2" i="1"/>
</calcChain>
</file>

<file path=xl/sharedStrings.xml><?xml version="1.0" encoding="utf-8"?>
<sst xmlns="http://schemas.openxmlformats.org/spreadsheetml/2006/main" count="1719" uniqueCount="104">
  <si>
    <t xml:space="preserve">Pig </t>
  </si>
  <si>
    <t>Trt $</t>
  </si>
  <si>
    <t>dpi</t>
  </si>
  <si>
    <t>Block</t>
  </si>
  <si>
    <t>Room</t>
  </si>
  <si>
    <t>Pen</t>
  </si>
  <si>
    <t>ADG</t>
  </si>
  <si>
    <t>ADFI</t>
  </si>
  <si>
    <t>GF</t>
  </si>
  <si>
    <t>Start BW</t>
  </si>
  <si>
    <t>End BW</t>
  </si>
  <si>
    <t>MEm</t>
  </si>
  <si>
    <t>MEi</t>
  </si>
  <si>
    <t>Meratio</t>
  </si>
  <si>
    <t>PRRS</t>
  </si>
  <si>
    <t>Ad</t>
  </si>
  <si>
    <t>RF</t>
  </si>
  <si>
    <t>*based off Avg BW</t>
  </si>
  <si>
    <t>kcal/d</t>
  </si>
  <si>
    <t>Diet ME calculated</t>
  </si>
  <si>
    <t>Diet GE analyzed</t>
  </si>
  <si>
    <t>Rep</t>
  </si>
  <si>
    <t>PigID</t>
  </si>
  <si>
    <t>TRT</t>
  </si>
  <si>
    <t>DPI</t>
  </si>
  <si>
    <t>System</t>
  </si>
  <si>
    <t>ChamberID</t>
  </si>
  <si>
    <t>TER</t>
  </si>
  <si>
    <t>DeltaGlucose</t>
  </si>
  <si>
    <t>DeltaGlutamine</t>
  </si>
  <si>
    <t>PaPP</t>
  </si>
  <si>
    <t>PF</t>
  </si>
  <si>
    <t>Control</t>
  </si>
  <si>
    <t>pig</t>
  </si>
  <si>
    <t>Trt</t>
  </si>
  <si>
    <t>ATPase</t>
  </si>
  <si>
    <t>lactase</t>
  </si>
  <si>
    <t>sucrase</t>
  </si>
  <si>
    <t>maltase</t>
  </si>
  <si>
    <t>aminopeptidase</t>
  </si>
  <si>
    <t>Pig</t>
  </si>
  <si>
    <t>Slid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OCLDN</t>
  </si>
  <si>
    <t>ZO1</t>
  </si>
  <si>
    <t>CLDN4</t>
  </si>
  <si>
    <t>AMPK</t>
  </si>
  <si>
    <t>Copies per cell</t>
  </si>
  <si>
    <t>Slide#</t>
  </si>
  <si>
    <t>Pair</t>
  </si>
  <si>
    <t>Villus</t>
  </si>
  <si>
    <t>Crypt</t>
  </si>
  <si>
    <t>VC</t>
  </si>
  <si>
    <t>Image</t>
  </si>
  <si>
    <t>Villi</t>
  </si>
  <si>
    <t>GobletCellCount</t>
  </si>
  <si>
    <t>Areaum2</t>
  </si>
  <si>
    <t>GobletCellsperRegion</t>
  </si>
  <si>
    <t>Claudin4Cyto</t>
  </si>
  <si>
    <t>Claudin4Mem</t>
  </si>
  <si>
    <t>Claudin4Total</t>
  </si>
  <si>
    <t>Claudin4Ratio</t>
  </si>
  <si>
    <t>Claudin2Cyto</t>
  </si>
  <si>
    <t>Claudin2Mem</t>
  </si>
  <si>
    <t>Claudin2Total</t>
  </si>
  <si>
    <t>Claudin2Ratio</t>
  </si>
  <si>
    <t>ZO1cyto</t>
  </si>
  <si>
    <t>ZO1mem</t>
  </si>
  <si>
    <t>ZO1Total</t>
  </si>
  <si>
    <t>ZO1ratio</t>
  </si>
  <si>
    <t>day</t>
  </si>
  <si>
    <t>Claudin4</t>
  </si>
  <si>
    <t>pAMPK</t>
  </si>
  <si>
    <t>Occludin</t>
  </si>
  <si>
    <t>GLUT2</t>
  </si>
  <si>
    <t>pAMPK:AMPK</t>
  </si>
  <si>
    <t>Sample</t>
  </si>
  <si>
    <t>SLC5A1</t>
  </si>
  <si>
    <t>CLDN2</t>
  </si>
  <si>
    <t>CLDN3</t>
  </si>
  <si>
    <t>Fold gene expression = 2^-(∆∆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222222"/>
      <name val="Verdan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/>
    <xf numFmtId="2" fontId="0" fillId="0" borderId="0" xfId="0" applyNumberFormat="1"/>
    <xf numFmtId="0" fontId="16" fillId="0" borderId="0" xfId="0" applyFont="1" applyBorder="1" applyAlignment="1">
      <alignment horizontal="center"/>
    </xf>
    <xf numFmtId="164" fontId="0" fillId="0" borderId="0" xfId="0" applyNumberFormat="1"/>
    <xf numFmtId="0" fontId="16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3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/>
    <xf numFmtId="2" fontId="0" fillId="0" borderId="0" xfId="0" applyNumberFormat="1"/>
    <xf numFmtId="165" fontId="0" fillId="0" borderId="0" xfId="0" applyNumberFormat="1"/>
    <xf numFmtId="0" fontId="16" fillId="0" borderId="0" xfId="0" applyFont="1"/>
    <xf numFmtId="2" fontId="0" fillId="0" borderId="0" xfId="0" applyNumberFormat="1"/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  <xf numFmtId="2" fontId="0" fillId="0" borderId="0" xfId="0" applyNumberFormat="1"/>
    <xf numFmtId="0" fontId="16" fillId="0" borderId="0" xfId="0" applyFont="1"/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Alignment="1">
      <alignment horizontal="left"/>
    </xf>
    <xf numFmtId="0" fontId="16" fillId="0" borderId="0" xfId="0" applyFont="1" applyFill="1"/>
    <xf numFmtId="0" fontId="19" fillId="33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E2423-0DCE-4622-BDF3-092686DDA5CA}">
  <dimension ref="A1:O34"/>
  <sheetViews>
    <sheetView workbookViewId="0"/>
  </sheetViews>
  <sheetFormatPr defaultRowHeight="14.4" x14ac:dyDescent="0.3"/>
  <sheetData>
    <row r="1" spans="1:15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6" t="s">
        <v>6</v>
      </c>
      <c r="H1" s="6" t="s">
        <v>7</v>
      </c>
      <c r="I1" s="1" t="s">
        <v>8</v>
      </c>
      <c r="J1" s="1" t="s">
        <v>9</v>
      </c>
      <c r="K1" s="1" t="s">
        <v>10</v>
      </c>
      <c r="L1" s="9" t="s">
        <v>11</v>
      </c>
      <c r="M1" s="9" t="s">
        <v>12</v>
      </c>
      <c r="N1" s="9" t="s">
        <v>13</v>
      </c>
      <c r="O1" s="2"/>
    </row>
    <row r="2" spans="1:15" x14ac:dyDescent="0.3">
      <c r="A2" s="7">
        <v>406</v>
      </c>
      <c r="B2" s="7" t="s">
        <v>14</v>
      </c>
      <c r="C2" s="7">
        <v>16</v>
      </c>
      <c r="D2" s="7">
        <v>24</v>
      </c>
      <c r="E2" s="7">
        <v>140</v>
      </c>
      <c r="F2" s="7">
        <v>19</v>
      </c>
      <c r="G2" s="8">
        <v>-7.3731575963718821E-2</v>
      </c>
      <c r="H2" s="8">
        <v>0.38437500000000002</v>
      </c>
      <c r="I2" s="8">
        <v>-0.19182198624707333</v>
      </c>
      <c r="J2" s="2">
        <v>10.25</v>
      </c>
      <c r="K2" s="3">
        <v>9.0702947845804989</v>
      </c>
      <c r="L2" s="12">
        <f>197*(AVERAGE(J2:K2)^(0.6))</f>
        <v>768.16847102390852</v>
      </c>
      <c r="M2" s="5">
        <f t="shared" ref="M2:M25" si="0">H2*$A$31</f>
        <v>1280.7375000000002</v>
      </c>
      <c r="N2" s="11">
        <f>M2/L2</f>
        <v>1.6672612171817951</v>
      </c>
      <c r="O2" s="2"/>
    </row>
    <row r="3" spans="1:15" x14ac:dyDescent="0.3">
      <c r="A3" s="7">
        <v>407</v>
      </c>
      <c r="B3" s="7" t="s">
        <v>14</v>
      </c>
      <c r="C3" s="7">
        <v>16</v>
      </c>
      <c r="D3" s="7">
        <v>21</v>
      </c>
      <c r="E3" s="7">
        <v>140</v>
      </c>
      <c r="F3" s="7">
        <v>20</v>
      </c>
      <c r="G3" s="8">
        <v>2.3436041083099823E-2</v>
      </c>
      <c r="H3" s="8">
        <v>0.44411764705882351</v>
      </c>
      <c r="I3" s="8">
        <v>5.2769893829496296E-2</v>
      </c>
      <c r="J3" s="2">
        <v>12.3</v>
      </c>
      <c r="K3" s="3">
        <v>12.698412698412698</v>
      </c>
      <c r="L3" s="12">
        <f t="shared" ref="L3:L25" si="1">197*(AVERAGE(J3:K3)^(0.6))</f>
        <v>896.59371230439876</v>
      </c>
      <c r="M3" s="5">
        <f t="shared" si="0"/>
        <v>1479.8</v>
      </c>
      <c r="N3" s="11">
        <f t="shared" ref="N3:N25" si="2">M3/L3</f>
        <v>1.6504688575125757</v>
      </c>
      <c r="O3" s="2"/>
    </row>
    <row r="4" spans="1:15" x14ac:dyDescent="0.3">
      <c r="A4" s="7">
        <v>410</v>
      </c>
      <c r="B4" s="7" t="s">
        <v>15</v>
      </c>
      <c r="C4" s="7">
        <v>16</v>
      </c>
      <c r="D4" s="7">
        <v>22</v>
      </c>
      <c r="E4" s="7">
        <v>138</v>
      </c>
      <c r="F4" s="7">
        <v>24</v>
      </c>
      <c r="G4" s="8">
        <v>0.44628684807256236</v>
      </c>
      <c r="H4" s="8">
        <v>0.78437500000000004</v>
      </c>
      <c r="I4" s="8">
        <v>0.56897128041123479</v>
      </c>
      <c r="J4" s="2">
        <v>11</v>
      </c>
      <c r="K4" s="3">
        <v>18.140589569160998</v>
      </c>
      <c r="L4" s="12">
        <f t="shared" si="1"/>
        <v>982.98576623457723</v>
      </c>
      <c r="M4" s="5">
        <f t="shared" si="0"/>
        <v>2613.5375000000004</v>
      </c>
      <c r="N4" s="11">
        <f t="shared" si="2"/>
        <v>2.6587745110607353</v>
      </c>
      <c r="O4" s="2"/>
    </row>
    <row r="5" spans="1:15" x14ac:dyDescent="0.3">
      <c r="A5" s="7">
        <v>413</v>
      </c>
      <c r="B5" s="7" t="s">
        <v>16</v>
      </c>
      <c r="C5" s="7">
        <v>16</v>
      </c>
      <c r="D5" s="7">
        <v>21</v>
      </c>
      <c r="E5" s="7">
        <v>138</v>
      </c>
      <c r="F5" s="7">
        <v>11</v>
      </c>
      <c r="G5" s="8">
        <v>0.15955715619581157</v>
      </c>
      <c r="H5" s="8">
        <v>0.47352941176470592</v>
      </c>
      <c r="I5" s="8">
        <v>0.33695300066196227</v>
      </c>
      <c r="J5" s="2">
        <v>11.8</v>
      </c>
      <c r="K5" s="3">
        <v>14.512471655328797</v>
      </c>
      <c r="L5" s="12">
        <f t="shared" si="1"/>
        <v>924.58153534340306</v>
      </c>
      <c r="M5" s="5">
        <f t="shared" si="0"/>
        <v>1577.8000000000002</v>
      </c>
      <c r="N5" s="11">
        <f t="shared" si="2"/>
        <v>1.7065017412596091</v>
      </c>
      <c r="O5" s="2"/>
    </row>
    <row r="6" spans="1:15" x14ac:dyDescent="0.3">
      <c r="A6" s="7">
        <v>416</v>
      </c>
      <c r="B6" s="7" t="s">
        <v>16</v>
      </c>
      <c r="C6" s="7">
        <v>16</v>
      </c>
      <c r="D6" s="7">
        <v>3</v>
      </c>
      <c r="E6" s="7">
        <v>136</v>
      </c>
      <c r="F6" s="7">
        <v>22</v>
      </c>
      <c r="G6" s="8">
        <v>0.11728316326530619</v>
      </c>
      <c r="H6" s="8">
        <v>0.53437499999999993</v>
      </c>
      <c r="I6" s="8">
        <v>0.21947726459004671</v>
      </c>
      <c r="J6" s="2">
        <v>14.45</v>
      </c>
      <c r="K6" s="3">
        <v>16.326530612244898</v>
      </c>
      <c r="L6" s="12">
        <f t="shared" si="1"/>
        <v>1015.7340826903759</v>
      </c>
      <c r="M6" s="5">
        <f t="shared" si="0"/>
        <v>1780.5374999999997</v>
      </c>
      <c r="N6" s="11">
        <f t="shared" si="2"/>
        <v>1.7529563399939168</v>
      </c>
      <c r="O6" s="2"/>
    </row>
    <row r="7" spans="1:15" x14ac:dyDescent="0.3">
      <c r="A7" s="7">
        <v>417</v>
      </c>
      <c r="B7" s="7" t="s">
        <v>16</v>
      </c>
      <c r="C7" s="7">
        <v>16</v>
      </c>
      <c r="D7" s="7">
        <v>24</v>
      </c>
      <c r="E7" s="7">
        <v>138</v>
      </c>
      <c r="F7" s="7">
        <v>22</v>
      </c>
      <c r="G7" s="8">
        <v>0.11508645124716554</v>
      </c>
      <c r="H7" s="8">
        <v>0.43437500000000007</v>
      </c>
      <c r="I7" s="8">
        <v>0.26494722589275516</v>
      </c>
      <c r="J7" s="2">
        <v>9.9499999999999993</v>
      </c>
      <c r="K7" s="3">
        <v>11.791383219954648</v>
      </c>
      <c r="L7" s="12">
        <f t="shared" si="1"/>
        <v>824.5567123362955</v>
      </c>
      <c r="M7" s="5">
        <f t="shared" si="0"/>
        <v>1447.3375000000003</v>
      </c>
      <c r="N7" s="11">
        <f t="shared" si="2"/>
        <v>1.7552916353068309</v>
      </c>
      <c r="O7" s="2"/>
    </row>
    <row r="8" spans="1:15" x14ac:dyDescent="0.3">
      <c r="A8" s="7">
        <v>420</v>
      </c>
      <c r="B8" s="7" t="s">
        <v>14</v>
      </c>
      <c r="C8" s="7">
        <v>16</v>
      </c>
      <c r="D8" s="7">
        <v>3</v>
      </c>
      <c r="E8" s="7">
        <v>140</v>
      </c>
      <c r="F8" s="7">
        <v>2</v>
      </c>
      <c r="G8" s="8">
        <v>-6.7531179138322073E-2</v>
      </c>
      <c r="H8" s="8">
        <v>0.47187499999999993</v>
      </c>
      <c r="I8" s="8">
        <v>-0.1431124326110137</v>
      </c>
      <c r="J8" s="2">
        <v>16.5</v>
      </c>
      <c r="K8" s="3">
        <v>15.419501133786847</v>
      </c>
      <c r="L8" s="12">
        <f t="shared" si="1"/>
        <v>1038.2020590642292</v>
      </c>
      <c r="M8" s="5">
        <f t="shared" si="0"/>
        <v>1572.2874999999997</v>
      </c>
      <c r="N8" s="11">
        <f t="shared" si="2"/>
        <v>1.5144330395733967</v>
      </c>
      <c r="O8" s="2"/>
    </row>
    <row r="9" spans="1:15" x14ac:dyDescent="0.3">
      <c r="A9" s="7">
        <v>422</v>
      </c>
      <c r="B9" s="7" t="s">
        <v>14</v>
      </c>
      <c r="C9" s="7">
        <v>16</v>
      </c>
      <c r="D9" s="7">
        <v>18</v>
      </c>
      <c r="E9" s="7">
        <v>140</v>
      </c>
      <c r="F9" s="7">
        <v>23</v>
      </c>
      <c r="G9" s="8">
        <v>0.12446978791516602</v>
      </c>
      <c r="H9" s="8">
        <v>0.52647058823529413</v>
      </c>
      <c r="I9" s="8">
        <v>0.23642306084444942</v>
      </c>
      <c r="J9" s="2">
        <v>12.85</v>
      </c>
      <c r="K9" s="3">
        <v>14.965986394557822</v>
      </c>
      <c r="L9" s="12">
        <f t="shared" si="1"/>
        <v>955.92739522652221</v>
      </c>
      <c r="M9" s="5">
        <f t="shared" si="0"/>
        <v>1754.2</v>
      </c>
      <c r="N9" s="11">
        <f t="shared" si="2"/>
        <v>1.8350766059846151</v>
      </c>
      <c r="O9" s="2"/>
    </row>
    <row r="10" spans="1:15" x14ac:dyDescent="0.3">
      <c r="A10" s="7">
        <v>424</v>
      </c>
      <c r="B10" s="7" t="s">
        <v>16</v>
      </c>
      <c r="C10" s="7">
        <v>16</v>
      </c>
      <c r="D10" s="7">
        <v>4</v>
      </c>
      <c r="E10" s="7">
        <v>136</v>
      </c>
      <c r="F10" s="7">
        <v>15</v>
      </c>
      <c r="G10" s="8">
        <v>7.6658163265306167E-2</v>
      </c>
      <c r="H10" s="8">
        <v>0.43437499999999996</v>
      </c>
      <c r="I10" s="8">
        <v>0.17647922478343867</v>
      </c>
      <c r="J10" s="2">
        <v>15.1</v>
      </c>
      <c r="K10" s="3">
        <v>16.326530612244898</v>
      </c>
      <c r="L10" s="12">
        <f t="shared" si="1"/>
        <v>1028.5516190189774</v>
      </c>
      <c r="M10" s="5">
        <f t="shared" si="0"/>
        <v>1447.3374999999999</v>
      </c>
      <c r="N10" s="11">
        <f t="shared" si="2"/>
        <v>1.4071607814690492</v>
      </c>
      <c r="O10" s="2"/>
    </row>
    <row r="11" spans="1:15" x14ac:dyDescent="0.3">
      <c r="A11" s="7">
        <v>429</v>
      </c>
      <c r="B11" s="7" t="s">
        <v>14</v>
      </c>
      <c r="C11" s="7">
        <v>16</v>
      </c>
      <c r="D11" s="7">
        <v>4</v>
      </c>
      <c r="E11" s="7">
        <v>140</v>
      </c>
      <c r="F11" s="7">
        <v>22</v>
      </c>
      <c r="G11" s="8">
        <v>-0.13112953514739234</v>
      </c>
      <c r="H11" s="8">
        <v>0.390625</v>
      </c>
      <c r="I11" s="8">
        <v>-0.33569160997732439</v>
      </c>
      <c r="J11" s="2">
        <v>15.25</v>
      </c>
      <c r="K11" s="3">
        <v>13.151927437641723</v>
      </c>
      <c r="L11" s="12">
        <f t="shared" si="1"/>
        <v>967.95889897071277</v>
      </c>
      <c r="M11" s="5">
        <f t="shared" si="0"/>
        <v>1301.5625</v>
      </c>
      <c r="N11" s="11">
        <f t="shared" si="2"/>
        <v>1.3446464528442554</v>
      </c>
      <c r="O11" s="2"/>
    </row>
    <row r="12" spans="1:15" x14ac:dyDescent="0.3">
      <c r="A12" s="7">
        <v>437</v>
      </c>
      <c r="B12" s="7" t="s">
        <v>16</v>
      </c>
      <c r="C12" s="7">
        <v>16</v>
      </c>
      <c r="D12" s="7">
        <v>22</v>
      </c>
      <c r="E12" s="7">
        <v>138</v>
      </c>
      <c r="F12" s="7">
        <v>23</v>
      </c>
      <c r="G12" s="8">
        <v>3.3397108843537415E-2</v>
      </c>
      <c r="H12" s="8">
        <v>0.29687499999999994</v>
      </c>
      <c r="I12" s="8">
        <v>0.11249552452559973</v>
      </c>
      <c r="J12" s="2">
        <v>10.35</v>
      </c>
      <c r="K12" s="3">
        <v>10.884353741496598</v>
      </c>
      <c r="L12" s="12">
        <f t="shared" si="1"/>
        <v>812.96464229890933</v>
      </c>
      <c r="M12" s="5">
        <f t="shared" si="0"/>
        <v>989.18749999999977</v>
      </c>
      <c r="N12" s="11">
        <f t="shared" si="2"/>
        <v>1.2167657097641611</v>
      </c>
      <c r="O12" s="2"/>
    </row>
    <row r="13" spans="1:15" x14ac:dyDescent="0.3">
      <c r="A13" s="7">
        <v>443</v>
      </c>
      <c r="B13" s="7" t="s">
        <v>14</v>
      </c>
      <c r="C13" s="7">
        <v>16</v>
      </c>
      <c r="D13" s="7">
        <v>22</v>
      </c>
      <c r="E13" s="7">
        <v>140</v>
      </c>
      <c r="F13" s="7">
        <v>21</v>
      </c>
      <c r="G13" s="8">
        <v>-0.28129960317460317</v>
      </c>
      <c r="H13" s="8">
        <v>0.234375</v>
      </c>
      <c r="I13" s="8">
        <v>-1.2002116402116403</v>
      </c>
      <c r="J13" s="2">
        <v>10.85</v>
      </c>
      <c r="K13" s="3">
        <v>6.3492063492063489</v>
      </c>
      <c r="L13" s="12">
        <f t="shared" si="1"/>
        <v>716.39619906072619</v>
      </c>
      <c r="M13" s="5">
        <f t="shared" si="0"/>
        <v>780.9375</v>
      </c>
      <c r="N13" s="11">
        <f t="shared" si="2"/>
        <v>1.0900916294976084</v>
      </c>
      <c r="O13" s="2"/>
    </row>
    <row r="14" spans="1:15" x14ac:dyDescent="0.3">
      <c r="A14" s="7">
        <v>448</v>
      </c>
      <c r="B14" s="7" t="s">
        <v>15</v>
      </c>
      <c r="C14" s="7">
        <v>16</v>
      </c>
      <c r="D14" s="7">
        <v>9</v>
      </c>
      <c r="E14" s="7">
        <v>136</v>
      </c>
      <c r="F14" s="7">
        <v>17</v>
      </c>
      <c r="G14" s="8">
        <v>0.31982793117246899</v>
      </c>
      <c r="H14" s="8">
        <v>0.76764705882352935</v>
      </c>
      <c r="I14" s="8">
        <v>0.41663408658482554</v>
      </c>
      <c r="J14" s="2">
        <v>12.25</v>
      </c>
      <c r="K14" s="3">
        <v>17.687074829931973</v>
      </c>
      <c r="L14" s="12">
        <f t="shared" si="1"/>
        <v>999.01922658124658</v>
      </c>
      <c r="M14" s="5">
        <f t="shared" si="0"/>
        <v>2557.7999999999997</v>
      </c>
      <c r="N14" s="11">
        <f t="shared" si="2"/>
        <v>2.5603110850559623</v>
      </c>
      <c r="O14" s="2"/>
    </row>
    <row r="15" spans="1:15" x14ac:dyDescent="0.3">
      <c r="A15" s="7">
        <v>457</v>
      </c>
      <c r="B15" s="7" t="s">
        <v>15</v>
      </c>
      <c r="C15" s="7">
        <v>16</v>
      </c>
      <c r="D15" s="7">
        <v>18</v>
      </c>
      <c r="E15" s="7">
        <v>138</v>
      </c>
      <c r="F15" s="7">
        <v>20</v>
      </c>
      <c r="G15" s="8">
        <v>0.59857276243830859</v>
      </c>
      <c r="H15" s="8">
        <v>1.1323529411764706</v>
      </c>
      <c r="I15" s="8">
        <v>0.52860971228318165</v>
      </c>
      <c r="J15" s="2">
        <v>12.5</v>
      </c>
      <c r="K15" s="3">
        <v>22.675736961451246</v>
      </c>
      <c r="L15" s="12">
        <f t="shared" si="1"/>
        <v>1100.5104018377222</v>
      </c>
      <c r="M15" s="5">
        <f t="shared" si="0"/>
        <v>3773</v>
      </c>
      <c r="N15" s="11">
        <f t="shared" si="2"/>
        <v>3.4284092123977534</v>
      </c>
      <c r="O15" s="2"/>
    </row>
    <row r="16" spans="1:15" x14ac:dyDescent="0.3">
      <c r="A16" s="7">
        <v>458</v>
      </c>
      <c r="B16" s="7" t="s">
        <v>14</v>
      </c>
      <c r="C16" s="7">
        <v>16</v>
      </c>
      <c r="D16" s="7">
        <v>12</v>
      </c>
      <c r="E16" s="7">
        <v>140</v>
      </c>
      <c r="F16" s="7">
        <v>18</v>
      </c>
      <c r="G16" s="8">
        <v>0.10408830198746155</v>
      </c>
      <c r="H16" s="8">
        <v>0.49411764705882344</v>
      </c>
      <c r="I16" s="8">
        <v>0.21065489687938652</v>
      </c>
      <c r="J16" s="2">
        <v>13.65</v>
      </c>
      <c r="K16" s="3">
        <v>15.419501133786847</v>
      </c>
      <c r="L16" s="12">
        <f t="shared" si="1"/>
        <v>981.54626784562436</v>
      </c>
      <c r="M16" s="5">
        <f t="shared" si="0"/>
        <v>1646.3999999999996</v>
      </c>
      <c r="N16" s="11">
        <f t="shared" si="2"/>
        <v>1.6773534309428419</v>
      </c>
      <c r="O16" s="2"/>
    </row>
    <row r="17" spans="1:15" x14ac:dyDescent="0.3">
      <c r="A17" s="7">
        <v>465</v>
      </c>
      <c r="B17" s="7" t="s">
        <v>15</v>
      </c>
      <c r="C17" s="7">
        <v>16</v>
      </c>
      <c r="D17" s="7">
        <v>4</v>
      </c>
      <c r="E17" s="7">
        <v>136</v>
      </c>
      <c r="F17" s="7">
        <v>24</v>
      </c>
      <c r="G17" s="8">
        <v>0.72902494331065748</v>
      </c>
      <c r="H17" s="8">
        <v>0.984375</v>
      </c>
      <c r="I17" s="8">
        <v>0.74059676780765205</v>
      </c>
      <c r="J17" s="2">
        <v>16</v>
      </c>
      <c r="K17" s="3">
        <v>27.66439909297052</v>
      </c>
      <c r="L17" s="12">
        <f t="shared" si="1"/>
        <v>1252.9239801843983</v>
      </c>
      <c r="M17" s="5">
        <f t="shared" si="0"/>
        <v>3279.9375</v>
      </c>
      <c r="N17" s="11">
        <f t="shared" si="2"/>
        <v>2.6178264219328593</v>
      </c>
      <c r="O17" s="2"/>
    </row>
    <row r="18" spans="1:15" x14ac:dyDescent="0.3">
      <c r="A18" s="7">
        <v>467</v>
      </c>
      <c r="B18" s="7" t="s">
        <v>16</v>
      </c>
      <c r="C18" s="7">
        <v>16</v>
      </c>
      <c r="D18" s="7">
        <v>9</v>
      </c>
      <c r="E18" s="7">
        <v>136</v>
      </c>
      <c r="F18" s="7">
        <v>2</v>
      </c>
      <c r="G18" s="8">
        <v>0.24903294651193811</v>
      </c>
      <c r="H18" s="8">
        <v>0.60588235294117665</v>
      </c>
      <c r="I18" s="8">
        <v>0.41102525152455793</v>
      </c>
      <c r="J18" s="2">
        <v>13</v>
      </c>
      <c r="K18" s="3">
        <v>17.233560090702948</v>
      </c>
      <c r="L18" s="12">
        <f t="shared" si="1"/>
        <v>1004.9438633834418</v>
      </c>
      <c r="M18" s="5">
        <f t="shared" si="0"/>
        <v>2018.8000000000006</v>
      </c>
      <c r="N18" s="11">
        <f t="shared" si="2"/>
        <v>2.0088684289320513</v>
      </c>
      <c r="O18" s="2"/>
    </row>
    <row r="19" spans="1:15" x14ac:dyDescent="0.3">
      <c r="A19" s="7">
        <v>475</v>
      </c>
      <c r="B19" s="7" t="s">
        <v>15</v>
      </c>
      <c r="C19" s="7">
        <v>16</v>
      </c>
      <c r="D19" s="7">
        <v>3</v>
      </c>
      <c r="E19" s="7">
        <v>136</v>
      </c>
      <c r="F19" s="7">
        <v>8</v>
      </c>
      <c r="G19" s="8">
        <v>0.58708191609977312</v>
      </c>
      <c r="H19" s="8">
        <v>1.015625</v>
      </c>
      <c r="I19" s="8">
        <v>0.57804988662131507</v>
      </c>
      <c r="J19" s="2">
        <v>15.55</v>
      </c>
      <c r="K19" s="3">
        <v>24.943310657596371</v>
      </c>
      <c r="L19" s="12">
        <f t="shared" si="1"/>
        <v>1197.5073838441308</v>
      </c>
      <c r="M19" s="5">
        <f t="shared" si="0"/>
        <v>3384.0625</v>
      </c>
      <c r="N19" s="11">
        <f t="shared" si="2"/>
        <v>2.8259220324277132</v>
      </c>
      <c r="O19" s="2"/>
    </row>
    <row r="20" spans="1:15" x14ac:dyDescent="0.3">
      <c r="A20" s="7">
        <v>482</v>
      </c>
      <c r="B20" s="7" t="s">
        <v>16</v>
      </c>
      <c r="C20" s="7">
        <v>16</v>
      </c>
      <c r="D20" s="7">
        <v>12</v>
      </c>
      <c r="E20" s="7">
        <v>136</v>
      </c>
      <c r="F20" s="7">
        <v>10</v>
      </c>
      <c r="G20" s="8">
        <v>0.23979591836734696</v>
      </c>
      <c r="H20" s="8">
        <v>0.52647058823529402</v>
      </c>
      <c r="I20" s="8">
        <v>0.45547828069775409</v>
      </c>
      <c r="J20" s="2">
        <v>13.25</v>
      </c>
      <c r="K20" s="3">
        <v>17.326530612244898</v>
      </c>
      <c r="L20" s="12">
        <f t="shared" si="1"/>
        <v>1011.768496357962</v>
      </c>
      <c r="M20" s="5">
        <f t="shared" si="0"/>
        <v>1754.1999999999996</v>
      </c>
      <c r="N20" s="11">
        <f t="shared" si="2"/>
        <v>1.7337958300881573</v>
      </c>
      <c r="O20" s="2"/>
    </row>
    <row r="21" spans="1:15" x14ac:dyDescent="0.3">
      <c r="A21" s="7">
        <v>483</v>
      </c>
      <c r="B21" s="7" t="s">
        <v>15</v>
      </c>
      <c r="C21" s="7">
        <v>16</v>
      </c>
      <c r="D21" s="7">
        <v>24</v>
      </c>
      <c r="E21" s="7">
        <v>138</v>
      </c>
      <c r="F21" s="7">
        <v>16</v>
      </c>
      <c r="G21" s="8">
        <v>0.22512046485260762</v>
      </c>
      <c r="H21" s="8">
        <v>0.61562499999999998</v>
      </c>
      <c r="I21" s="8">
        <v>0.36567791245093623</v>
      </c>
      <c r="J21" s="2">
        <v>9.5500000000000007</v>
      </c>
      <c r="K21" s="3">
        <v>13.151927437641723</v>
      </c>
      <c r="L21" s="12">
        <f t="shared" si="1"/>
        <v>846.22503107964212</v>
      </c>
      <c r="M21" s="5">
        <f t="shared" si="0"/>
        <v>2051.2624999999998</v>
      </c>
      <c r="N21" s="11">
        <f t="shared" si="2"/>
        <v>2.4240153914886338</v>
      </c>
      <c r="O21" s="2"/>
    </row>
    <row r="22" spans="1:15" x14ac:dyDescent="0.3">
      <c r="A22" s="7">
        <v>488</v>
      </c>
      <c r="B22" s="7" t="s">
        <v>15</v>
      </c>
      <c r="C22" s="7">
        <v>16</v>
      </c>
      <c r="D22" s="7">
        <v>21</v>
      </c>
      <c r="E22" s="7">
        <v>138</v>
      </c>
      <c r="F22" s="7">
        <v>4</v>
      </c>
      <c r="G22" s="8">
        <v>0.55656929438442038</v>
      </c>
      <c r="H22" s="8">
        <v>0.82352941176470573</v>
      </c>
      <c r="I22" s="8">
        <v>0.67583414318108204</v>
      </c>
      <c r="J22" s="2">
        <v>11.4</v>
      </c>
      <c r="K22" s="3">
        <v>20.861678004535147</v>
      </c>
      <c r="L22" s="12">
        <f t="shared" si="1"/>
        <v>1044.8655253265933</v>
      </c>
      <c r="M22" s="5">
        <f t="shared" si="0"/>
        <v>2743.9999999999995</v>
      </c>
      <c r="N22" s="11">
        <f t="shared" si="2"/>
        <v>2.6261752670443483</v>
      </c>
      <c r="O22" s="2"/>
    </row>
    <row r="23" spans="1:15" x14ac:dyDescent="0.3">
      <c r="A23" s="7">
        <v>493</v>
      </c>
      <c r="B23" s="7" t="s">
        <v>15</v>
      </c>
      <c r="C23" s="7">
        <v>16</v>
      </c>
      <c r="D23" s="7">
        <v>12</v>
      </c>
      <c r="E23" s="7">
        <v>136</v>
      </c>
      <c r="F23" s="7">
        <v>4</v>
      </c>
      <c r="G23" s="8">
        <v>0.53386688008536742</v>
      </c>
      <c r="H23" s="8">
        <v>0.82941176470588229</v>
      </c>
      <c r="I23" s="8">
        <v>0.64366928804618773</v>
      </c>
      <c r="J23" s="2">
        <v>13.6</v>
      </c>
      <c r="K23" s="3">
        <v>22.675736961451246</v>
      </c>
      <c r="L23" s="12">
        <f t="shared" si="1"/>
        <v>1121.0319108897677</v>
      </c>
      <c r="M23" s="5">
        <f t="shared" si="0"/>
        <v>2763.6</v>
      </c>
      <c r="N23" s="11">
        <f t="shared" si="2"/>
        <v>2.4652286640141394</v>
      </c>
      <c r="O23" s="2"/>
    </row>
    <row r="24" spans="1:15" x14ac:dyDescent="0.3">
      <c r="A24" s="7">
        <v>494</v>
      </c>
      <c r="B24" s="7" t="s">
        <v>16</v>
      </c>
      <c r="C24" s="7">
        <v>16</v>
      </c>
      <c r="D24" s="7">
        <v>18</v>
      </c>
      <c r="E24" s="7">
        <v>138</v>
      </c>
      <c r="F24" s="7">
        <v>7</v>
      </c>
      <c r="G24" s="8">
        <v>0.20388155262104835</v>
      </c>
      <c r="H24" s="8">
        <v>0.55588235294117638</v>
      </c>
      <c r="I24" s="8">
        <v>0.36677104704315583</v>
      </c>
      <c r="J24" s="2">
        <v>11.5</v>
      </c>
      <c r="K24" s="3">
        <v>14.965986394557822</v>
      </c>
      <c r="L24" s="12">
        <f t="shared" si="1"/>
        <v>927.81433819405117</v>
      </c>
      <c r="M24" s="5">
        <f t="shared" si="0"/>
        <v>1852.1999999999998</v>
      </c>
      <c r="N24" s="11">
        <f t="shared" si="2"/>
        <v>1.9963045662834051</v>
      </c>
      <c r="O24" s="2"/>
    </row>
    <row r="25" spans="1:15" x14ac:dyDescent="0.3">
      <c r="A25" s="7">
        <v>495</v>
      </c>
      <c r="B25" s="7" t="s">
        <v>14</v>
      </c>
      <c r="C25" s="7">
        <v>16</v>
      </c>
      <c r="D25" s="7">
        <v>9</v>
      </c>
      <c r="E25" s="7">
        <v>140</v>
      </c>
      <c r="F25" s="7">
        <v>7</v>
      </c>
      <c r="G25" s="8">
        <v>0.14294384420434844</v>
      </c>
      <c r="H25" s="8">
        <v>0.5794117647058824</v>
      </c>
      <c r="I25" s="8">
        <v>0.24670511182476379</v>
      </c>
      <c r="J25" s="2">
        <v>14.35</v>
      </c>
      <c r="K25" s="3">
        <v>16.780045351473923</v>
      </c>
      <c r="L25" s="12">
        <f t="shared" si="1"/>
        <v>1022.718426526605</v>
      </c>
      <c r="M25" s="5">
        <f t="shared" si="0"/>
        <v>1930.6000000000001</v>
      </c>
      <c r="N25" s="11">
        <f t="shared" si="2"/>
        <v>1.8877141057844993</v>
      </c>
      <c r="O25" s="2"/>
    </row>
    <row r="26" spans="1:15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7"/>
      <c r="M26" s="2"/>
      <c r="N26" s="7"/>
      <c r="O26" s="2"/>
    </row>
    <row r="27" spans="1:15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7" t="s">
        <v>17</v>
      </c>
      <c r="M27" s="2"/>
      <c r="N27" s="7"/>
      <c r="O27" s="2"/>
    </row>
    <row r="28" spans="1:15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7" t="s">
        <v>18</v>
      </c>
      <c r="M28" s="2" t="s">
        <v>18</v>
      </c>
      <c r="N28" s="7"/>
      <c r="O28" s="2"/>
    </row>
    <row r="29" spans="1:15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7"/>
      <c r="M29" s="2"/>
      <c r="N29" s="7"/>
      <c r="O29" s="2"/>
    </row>
    <row r="30" spans="1:15" x14ac:dyDescent="0.3">
      <c r="A30" s="2" t="s">
        <v>19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7"/>
      <c r="M30" s="2"/>
      <c r="N30" s="7"/>
      <c r="O30" s="2"/>
    </row>
    <row r="31" spans="1:15" x14ac:dyDescent="0.3">
      <c r="A31" s="10">
        <v>3332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7"/>
      <c r="M31" s="2"/>
      <c r="N31" s="7"/>
      <c r="O31" s="2"/>
    </row>
    <row r="32" spans="1:15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7"/>
      <c r="M32" s="2"/>
      <c r="N32" s="7"/>
      <c r="O32" s="2"/>
    </row>
    <row r="33" spans="1:15" x14ac:dyDescent="0.3">
      <c r="A33" s="2" t="s">
        <v>20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7"/>
      <c r="M33" s="2"/>
      <c r="N33" s="7"/>
      <c r="O33" s="2"/>
    </row>
    <row r="34" spans="1:15" x14ac:dyDescent="0.3">
      <c r="A34" s="10">
        <v>3966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7"/>
      <c r="M34" s="2"/>
      <c r="N34" s="7"/>
      <c r="O3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47D91-023B-41A4-90C3-227BB4583F4A}">
  <dimension ref="A1:K49"/>
  <sheetViews>
    <sheetView workbookViewId="0"/>
  </sheetViews>
  <sheetFormatPr defaultRowHeight="14.4" x14ac:dyDescent="0.3"/>
  <sheetData>
    <row r="1" spans="1:11" x14ac:dyDescent="0.3">
      <c r="A1" s="9" t="s">
        <v>21</v>
      </c>
      <c r="B1" s="9" t="s">
        <v>22</v>
      </c>
      <c r="C1" s="9" t="s">
        <v>23</v>
      </c>
      <c r="D1" s="16" t="s">
        <v>3</v>
      </c>
      <c r="E1" s="9" t="s">
        <v>24</v>
      </c>
      <c r="F1" s="9" t="s">
        <v>25</v>
      </c>
      <c r="G1" s="9" t="s">
        <v>26</v>
      </c>
      <c r="H1" s="9" t="s">
        <v>27</v>
      </c>
      <c r="I1" s="9" t="s">
        <v>28</v>
      </c>
      <c r="J1" s="9" t="s">
        <v>29</v>
      </c>
      <c r="K1" s="9" t="s">
        <v>30</v>
      </c>
    </row>
    <row r="2" spans="1:11" x14ac:dyDescent="0.3">
      <c r="A2" s="7">
        <v>2</v>
      </c>
      <c r="B2" s="7">
        <v>411</v>
      </c>
      <c r="C2" s="7" t="s">
        <v>31</v>
      </c>
      <c r="D2" s="2">
        <v>15</v>
      </c>
      <c r="E2" s="7">
        <v>10</v>
      </c>
      <c r="F2" s="7">
        <v>1</v>
      </c>
      <c r="G2" s="7">
        <v>5</v>
      </c>
      <c r="H2" s="8">
        <v>49.3</v>
      </c>
      <c r="I2" s="8">
        <v>30.38</v>
      </c>
      <c r="J2" s="8">
        <v>4.1000000000000014</v>
      </c>
      <c r="K2" s="8">
        <v>27.514866666666663</v>
      </c>
    </row>
    <row r="3" spans="1:11" x14ac:dyDescent="0.3">
      <c r="A3" s="7">
        <v>1</v>
      </c>
      <c r="B3" s="7">
        <v>421</v>
      </c>
      <c r="C3" s="7" t="s">
        <v>32</v>
      </c>
      <c r="D3" s="2">
        <v>10</v>
      </c>
      <c r="E3" s="7">
        <v>10</v>
      </c>
      <c r="F3" s="7">
        <v>2</v>
      </c>
      <c r="G3" s="7">
        <v>1</v>
      </c>
      <c r="H3" s="8">
        <v>74.8</v>
      </c>
      <c r="I3" s="8">
        <v>23.7</v>
      </c>
      <c r="J3" s="8">
        <v>0.89999999999999858</v>
      </c>
      <c r="K3" s="8">
        <v>11.3813</v>
      </c>
    </row>
    <row r="4" spans="1:11" x14ac:dyDescent="0.3">
      <c r="A4" s="7">
        <v>1</v>
      </c>
      <c r="B4" s="7">
        <v>425</v>
      </c>
      <c r="C4" s="7" t="s">
        <v>14</v>
      </c>
      <c r="D4" s="2">
        <v>13</v>
      </c>
      <c r="E4" s="7">
        <v>10</v>
      </c>
      <c r="F4" s="7">
        <v>2</v>
      </c>
      <c r="G4" s="7">
        <v>4</v>
      </c>
      <c r="H4" s="8">
        <v>41.1</v>
      </c>
      <c r="I4" s="8">
        <v>125.9</v>
      </c>
      <c r="J4" s="8">
        <v>11</v>
      </c>
      <c r="K4" s="8">
        <v>32.418599999999998</v>
      </c>
    </row>
    <row r="5" spans="1:11" x14ac:dyDescent="0.3">
      <c r="A5" s="7">
        <v>1</v>
      </c>
      <c r="B5" s="7">
        <v>427</v>
      </c>
      <c r="C5" s="7" t="s">
        <v>14</v>
      </c>
      <c r="D5" s="2">
        <v>1</v>
      </c>
      <c r="E5" s="7">
        <v>10</v>
      </c>
      <c r="F5" s="7">
        <v>1</v>
      </c>
      <c r="G5" s="7">
        <v>3</v>
      </c>
      <c r="H5" s="8">
        <v>104</v>
      </c>
      <c r="I5" s="8">
        <v>-0.30000000000000071</v>
      </c>
      <c r="J5" s="8">
        <v>-0.12000000000000099</v>
      </c>
      <c r="K5" s="8">
        <v>63.540266666666668</v>
      </c>
    </row>
    <row r="6" spans="1:11" x14ac:dyDescent="0.3">
      <c r="A6" s="7">
        <v>1</v>
      </c>
      <c r="B6" s="7">
        <v>430</v>
      </c>
      <c r="C6" s="7" t="s">
        <v>31</v>
      </c>
      <c r="D6" s="2">
        <v>7</v>
      </c>
      <c r="E6" s="7">
        <v>10</v>
      </c>
      <c r="F6" s="7">
        <v>1</v>
      </c>
      <c r="G6" s="7">
        <v>6</v>
      </c>
      <c r="H6" s="8">
        <v>55.9</v>
      </c>
      <c r="I6" s="8">
        <v>75.599999999999994</v>
      </c>
      <c r="J6" s="8">
        <v>3.7000000000000028</v>
      </c>
      <c r="K6" s="8">
        <v>33.159366666666664</v>
      </c>
    </row>
    <row r="7" spans="1:11" x14ac:dyDescent="0.3">
      <c r="A7" s="7">
        <v>2</v>
      </c>
      <c r="B7" s="7">
        <v>431</v>
      </c>
      <c r="C7" s="7" t="s">
        <v>32</v>
      </c>
      <c r="D7" s="2">
        <v>16</v>
      </c>
      <c r="E7" s="7">
        <v>10</v>
      </c>
      <c r="F7" s="7">
        <v>1</v>
      </c>
      <c r="G7" s="7">
        <v>2</v>
      </c>
      <c r="H7" s="8">
        <v>61.6</v>
      </c>
      <c r="I7" s="8">
        <v>1.62</v>
      </c>
      <c r="J7" s="8">
        <v>-1.0000000000000675E-2</v>
      </c>
      <c r="K7" s="8">
        <v>32.707333333333331</v>
      </c>
    </row>
    <row r="8" spans="1:11" x14ac:dyDescent="0.3">
      <c r="A8" s="7">
        <v>2</v>
      </c>
      <c r="B8" s="7">
        <v>432</v>
      </c>
      <c r="C8" s="7" t="s">
        <v>31</v>
      </c>
      <c r="D8" s="2">
        <v>23</v>
      </c>
      <c r="E8" s="7">
        <v>10</v>
      </c>
      <c r="F8" s="7">
        <v>2</v>
      </c>
      <c r="G8" s="7">
        <v>6</v>
      </c>
      <c r="H8" s="8">
        <v>45.5</v>
      </c>
      <c r="I8" s="8">
        <v>33.799999999999997</v>
      </c>
      <c r="J8" s="8">
        <v>0.20000000000000284</v>
      </c>
      <c r="K8" s="8">
        <v>33.159366666666664</v>
      </c>
    </row>
    <row r="9" spans="1:11" x14ac:dyDescent="0.3">
      <c r="A9" s="7">
        <v>2</v>
      </c>
      <c r="B9" s="7">
        <v>435</v>
      </c>
      <c r="C9" s="7" t="s">
        <v>14</v>
      </c>
      <c r="D9" s="2">
        <v>15</v>
      </c>
      <c r="E9" s="7">
        <v>10</v>
      </c>
      <c r="F9" s="7">
        <v>1</v>
      </c>
      <c r="G9" s="7">
        <v>3</v>
      </c>
      <c r="H9" s="8">
        <v>33.4</v>
      </c>
      <c r="I9" s="8">
        <v>31.5</v>
      </c>
      <c r="J9" s="8">
        <v>4.9000000000000057</v>
      </c>
      <c r="K9" s="8">
        <v>80.788533333333319</v>
      </c>
    </row>
    <row r="10" spans="1:11" x14ac:dyDescent="0.3">
      <c r="A10" s="7">
        <v>2</v>
      </c>
      <c r="B10" s="7">
        <v>441</v>
      </c>
      <c r="C10" s="7" t="s">
        <v>32</v>
      </c>
      <c r="D10" s="2">
        <v>15</v>
      </c>
      <c r="E10" s="7">
        <v>10</v>
      </c>
      <c r="F10" s="7">
        <v>1</v>
      </c>
      <c r="G10" s="7">
        <v>1</v>
      </c>
      <c r="H10" s="8">
        <v>125</v>
      </c>
      <c r="I10" s="8">
        <v>0.36000000000000032</v>
      </c>
      <c r="J10" s="8">
        <v>-1.0000000000000675E-2</v>
      </c>
      <c r="K10" s="8">
        <v>29.569133333333333</v>
      </c>
    </row>
    <row r="11" spans="1:11" x14ac:dyDescent="0.3">
      <c r="A11" s="7">
        <v>1</v>
      </c>
      <c r="B11" s="7">
        <v>454</v>
      </c>
      <c r="C11" s="7" t="s">
        <v>32</v>
      </c>
      <c r="D11" s="2">
        <v>13</v>
      </c>
      <c r="E11" s="7">
        <v>10</v>
      </c>
      <c r="F11" s="7">
        <v>2</v>
      </c>
      <c r="G11" s="7">
        <v>2</v>
      </c>
      <c r="H11" s="8">
        <v>65</v>
      </c>
      <c r="I11" s="8">
        <v>8.2000000000000028</v>
      </c>
      <c r="J11" s="8">
        <v>-1.7999999999999972</v>
      </c>
      <c r="K11" s="8">
        <v>22.480966666666667</v>
      </c>
    </row>
    <row r="12" spans="1:11" x14ac:dyDescent="0.3">
      <c r="A12" s="7">
        <v>2</v>
      </c>
      <c r="B12" s="7">
        <v>456</v>
      </c>
      <c r="C12" s="7" t="s">
        <v>31</v>
      </c>
      <c r="D12" s="2">
        <v>16</v>
      </c>
      <c r="E12" s="7">
        <v>10</v>
      </c>
      <c r="F12" s="7">
        <v>1</v>
      </c>
      <c r="G12" s="7">
        <v>6</v>
      </c>
      <c r="H12" s="8">
        <v>32.799999999999997</v>
      </c>
      <c r="I12" s="8">
        <v>80.099999999999994</v>
      </c>
      <c r="J12" s="8">
        <v>15</v>
      </c>
      <c r="K12" s="8">
        <v>95.592033333333319</v>
      </c>
    </row>
    <row r="13" spans="1:11" x14ac:dyDescent="0.3">
      <c r="A13" s="7">
        <v>1</v>
      </c>
      <c r="B13" s="7">
        <v>461</v>
      </c>
      <c r="C13" s="7" t="s">
        <v>14</v>
      </c>
      <c r="D13" s="2">
        <v>10</v>
      </c>
      <c r="E13" s="7">
        <v>10</v>
      </c>
      <c r="F13" s="7">
        <v>2</v>
      </c>
      <c r="G13" s="7">
        <v>3</v>
      </c>
      <c r="H13" s="8">
        <v>146</v>
      </c>
      <c r="I13" s="8">
        <v>8.64</v>
      </c>
      <c r="J13" s="8">
        <v>1.5999999999999996</v>
      </c>
      <c r="K13" s="8">
        <v>3.4150999999999994</v>
      </c>
    </row>
    <row r="14" spans="1:11" x14ac:dyDescent="0.3">
      <c r="A14" s="7">
        <v>1</v>
      </c>
      <c r="B14" s="7">
        <v>464</v>
      </c>
      <c r="C14" s="7" t="s">
        <v>31</v>
      </c>
      <c r="D14" s="2">
        <v>13</v>
      </c>
      <c r="E14" s="7">
        <v>10</v>
      </c>
      <c r="F14" s="7">
        <v>2</v>
      </c>
      <c r="G14" s="7">
        <v>6</v>
      </c>
      <c r="H14" s="8">
        <v>41.3</v>
      </c>
      <c r="I14" s="8">
        <v>17.299999999999997</v>
      </c>
      <c r="J14" s="8">
        <v>-0.59999999999999432</v>
      </c>
      <c r="K14" s="8">
        <v>53.533999999999999</v>
      </c>
    </row>
    <row r="15" spans="1:11" x14ac:dyDescent="0.3">
      <c r="A15" s="7">
        <v>1</v>
      </c>
      <c r="B15" s="7">
        <v>468</v>
      </c>
      <c r="C15" s="7" t="s">
        <v>31</v>
      </c>
      <c r="D15" s="2">
        <v>10</v>
      </c>
      <c r="E15" s="7">
        <v>10</v>
      </c>
      <c r="F15" s="7">
        <v>2</v>
      </c>
      <c r="G15" s="7">
        <v>5</v>
      </c>
      <c r="H15" s="8">
        <v>72.099999999999994</v>
      </c>
      <c r="I15" s="8">
        <v>60.600000000000009</v>
      </c>
      <c r="J15" s="8">
        <v>1.9000000000000057</v>
      </c>
      <c r="K15" s="8">
        <v>15.399900000000001</v>
      </c>
    </row>
    <row r="16" spans="1:11" x14ac:dyDescent="0.3">
      <c r="A16" s="7">
        <v>2</v>
      </c>
      <c r="B16" s="7">
        <v>469</v>
      </c>
      <c r="C16" s="7" t="s">
        <v>14</v>
      </c>
      <c r="D16" s="2">
        <v>16</v>
      </c>
      <c r="E16" s="7">
        <v>10</v>
      </c>
      <c r="F16" s="7">
        <v>1</v>
      </c>
      <c r="G16" s="7">
        <v>4</v>
      </c>
      <c r="H16" s="8">
        <v>47.7</v>
      </c>
      <c r="I16" s="8">
        <v>173.9</v>
      </c>
      <c r="J16" s="8">
        <v>39</v>
      </c>
      <c r="K16" s="8">
        <v>36.001733333333327</v>
      </c>
    </row>
    <row r="17" spans="1:11" x14ac:dyDescent="0.3">
      <c r="A17" s="7">
        <v>1</v>
      </c>
      <c r="B17" s="7">
        <v>470</v>
      </c>
      <c r="C17" s="7" t="s">
        <v>32</v>
      </c>
      <c r="D17" s="2">
        <v>1</v>
      </c>
      <c r="E17" s="7">
        <v>10</v>
      </c>
      <c r="F17" s="7">
        <v>1</v>
      </c>
      <c r="G17" s="7">
        <v>1</v>
      </c>
      <c r="H17" s="8">
        <v>34.9</v>
      </c>
      <c r="I17" s="8">
        <v>63.870000000000005</v>
      </c>
      <c r="J17" s="8">
        <v>4.5999999999999943</v>
      </c>
      <c r="K17" s="8">
        <v>12.396599999999999</v>
      </c>
    </row>
    <row r="18" spans="1:11" x14ac:dyDescent="0.3">
      <c r="A18" s="7">
        <v>2</v>
      </c>
      <c r="B18" s="7">
        <v>471</v>
      </c>
      <c r="C18" s="7" t="s">
        <v>14</v>
      </c>
      <c r="D18" s="2">
        <v>23</v>
      </c>
      <c r="E18" s="7">
        <v>10</v>
      </c>
      <c r="F18" s="7">
        <v>2</v>
      </c>
      <c r="G18" s="7">
        <v>4</v>
      </c>
      <c r="H18" s="8">
        <v>38.200000000000003</v>
      </c>
      <c r="I18" s="8">
        <v>113.74</v>
      </c>
      <c r="J18" s="8">
        <v>14</v>
      </c>
      <c r="K18" s="8">
        <v>73.733499999999992</v>
      </c>
    </row>
    <row r="19" spans="1:11" x14ac:dyDescent="0.3">
      <c r="A19" s="7">
        <v>1</v>
      </c>
      <c r="B19" s="7">
        <v>473</v>
      </c>
      <c r="C19" s="7" t="s">
        <v>32</v>
      </c>
      <c r="D19" s="2">
        <v>7</v>
      </c>
      <c r="E19" s="7">
        <v>10</v>
      </c>
      <c r="F19" s="7">
        <v>1</v>
      </c>
      <c r="G19" s="7">
        <v>2</v>
      </c>
      <c r="H19" s="8">
        <v>39.5</v>
      </c>
      <c r="I19" s="8">
        <v>30</v>
      </c>
      <c r="J19" s="8">
        <v>-1.9000000000000057</v>
      </c>
      <c r="K19" s="8">
        <v>26.184799999999999</v>
      </c>
    </row>
    <row r="20" spans="1:11" x14ac:dyDescent="0.3">
      <c r="A20" s="7">
        <v>2</v>
      </c>
      <c r="B20" s="7">
        <v>480</v>
      </c>
      <c r="C20" s="7" t="s">
        <v>31</v>
      </c>
      <c r="D20" s="2">
        <v>19</v>
      </c>
      <c r="E20" s="7">
        <v>10</v>
      </c>
      <c r="F20" s="7">
        <v>2</v>
      </c>
      <c r="G20" s="7">
        <v>5</v>
      </c>
      <c r="H20" s="8">
        <v>49.6</v>
      </c>
      <c r="I20" s="8">
        <v>27.8</v>
      </c>
      <c r="J20" s="8">
        <v>1</v>
      </c>
      <c r="K20" s="8">
        <v>47.965233333333337</v>
      </c>
    </row>
    <row r="21" spans="1:11" x14ac:dyDescent="0.3">
      <c r="A21" s="7">
        <v>1</v>
      </c>
      <c r="B21" s="7">
        <v>481</v>
      </c>
      <c r="C21" s="7" t="s">
        <v>14</v>
      </c>
      <c r="D21" s="2">
        <v>7</v>
      </c>
      <c r="E21" s="7">
        <v>10</v>
      </c>
      <c r="F21" s="7">
        <v>1</v>
      </c>
      <c r="G21" s="7">
        <v>4</v>
      </c>
      <c r="H21" s="8">
        <v>47.8</v>
      </c>
      <c r="I21" s="8">
        <v>0.40000000000000036</v>
      </c>
      <c r="J21" s="8">
        <v>0.5</v>
      </c>
      <c r="K21" s="8">
        <v>73.733499999999992</v>
      </c>
    </row>
    <row r="22" spans="1:11" x14ac:dyDescent="0.3">
      <c r="A22" s="7">
        <v>2</v>
      </c>
      <c r="B22" s="7">
        <v>484</v>
      </c>
      <c r="C22" s="7" t="s">
        <v>32</v>
      </c>
      <c r="D22" s="2">
        <v>23</v>
      </c>
      <c r="E22" s="7">
        <v>10</v>
      </c>
      <c r="F22" s="7">
        <v>2</v>
      </c>
      <c r="G22" s="7">
        <v>2</v>
      </c>
      <c r="H22" s="8">
        <v>76.8</v>
      </c>
      <c r="I22" s="8">
        <v>1.9000000000000004</v>
      </c>
      <c r="J22" s="8">
        <v>-1.0999999999999996</v>
      </c>
      <c r="K22" s="8">
        <v>26.184799999999999</v>
      </c>
    </row>
    <row r="23" spans="1:11" x14ac:dyDescent="0.3">
      <c r="A23" s="7">
        <v>2</v>
      </c>
      <c r="B23" s="7">
        <v>487</v>
      </c>
      <c r="C23" s="7" t="s">
        <v>32</v>
      </c>
      <c r="D23" s="2">
        <v>19</v>
      </c>
      <c r="E23" s="7">
        <v>10</v>
      </c>
      <c r="F23" s="7">
        <v>2</v>
      </c>
      <c r="G23" s="7">
        <v>1</v>
      </c>
      <c r="H23" s="8">
        <v>90.3</v>
      </c>
      <c r="I23" s="8">
        <v>9.5</v>
      </c>
      <c r="J23" s="8">
        <v>-1</v>
      </c>
      <c r="K23" s="8">
        <v>12.396599999999999</v>
      </c>
    </row>
    <row r="24" spans="1:11" x14ac:dyDescent="0.3">
      <c r="A24" s="7">
        <v>1</v>
      </c>
      <c r="B24" s="7">
        <v>490</v>
      </c>
      <c r="C24" s="7" t="s">
        <v>31</v>
      </c>
      <c r="D24" s="2">
        <v>1</v>
      </c>
      <c r="E24" s="7">
        <v>10</v>
      </c>
      <c r="F24" s="7">
        <v>1</v>
      </c>
      <c r="G24" s="7">
        <v>5</v>
      </c>
      <c r="H24" s="8">
        <v>44.5</v>
      </c>
      <c r="I24" s="8">
        <v>21.3</v>
      </c>
      <c r="J24" s="8">
        <v>0.89999999999999858</v>
      </c>
      <c r="K24" s="8">
        <v>47.965233333333337</v>
      </c>
    </row>
    <row r="25" spans="1:11" x14ac:dyDescent="0.3">
      <c r="A25" s="7">
        <v>2</v>
      </c>
      <c r="B25" s="7">
        <v>600</v>
      </c>
      <c r="C25" s="7" t="s">
        <v>14</v>
      </c>
      <c r="D25" s="2">
        <v>19</v>
      </c>
      <c r="E25" s="7">
        <v>10</v>
      </c>
      <c r="F25" s="7">
        <v>2</v>
      </c>
      <c r="G25" s="7">
        <v>3</v>
      </c>
      <c r="H25" s="8">
        <v>37.799999999999997</v>
      </c>
      <c r="I25" s="8">
        <v>29.2</v>
      </c>
      <c r="J25" s="8">
        <v>3.1000000000000014</v>
      </c>
      <c r="K25" s="8">
        <v>63.540266666666668</v>
      </c>
    </row>
    <row r="26" spans="1:11" x14ac:dyDescent="0.3">
      <c r="A26" s="7">
        <v>1</v>
      </c>
      <c r="B26" s="7">
        <v>406</v>
      </c>
      <c r="C26" s="7" t="s">
        <v>14</v>
      </c>
      <c r="D26" s="2">
        <v>24</v>
      </c>
      <c r="E26" s="7">
        <v>17</v>
      </c>
      <c r="F26" s="7">
        <v>2</v>
      </c>
      <c r="G26" s="7">
        <v>4</v>
      </c>
      <c r="H26" s="8">
        <v>71.5</v>
      </c>
      <c r="I26" s="8">
        <v>43.589999999999996</v>
      </c>
      <c r="J26" s="8">
        <v>5.3000000000000043</v>
      </c>
      <c r="K26" s="8">
        <v>28.43313333333333</v>
      </c>
    </row>
    <row r="27" spans="1:11" x14ac:dyDescent="0.3">
      <c r="A27" s="7">
        <v>2</v>
      </c>
      <c r="B27" s="7">
        <v>407</v>
      </c>
      <c r="C27" s="7" t="s">
        <v>14</v>
      </c>
      <c r="D27" s="2">
        <v>21</v>
      </c>
      <c r="E27" s="7">
        <v>17</v>
      </c>
      <c r="F27" s="7">
        <v>2</v>
      </c>
      <c r="G27" s="7">
        <v>4</v>
      </c>
      <c r="H27" s="8">
        <v>53.4</v>
      </c>
      <c r="I27" s="8">
        <v>48.3</v>
      </c>
      <c r="J27" s="8">
        <v>8.5</v>
      </c>
      <c r="K27" s="8">
        <v>35.410066666666665</v>
      </c>
    </row>
    <row r="28" spans="1:11" x14ac:dyDescent="0.3">
      <c r="A28" s="7">
        <v>1</v>
      </c>
      <c r="B28" s="7">
        <v>410</v>
      </c>
      <c r="C28" s="7" t="s">
        <v>32</v>
      </c>
      <c r="D28" s="2">
        <v>22</v>
      </c>
      <c r="E28" s="7">
        <v>17</v>
      </c>
      <c r="F28" s="7">
        <v>1</v>
      </c>
      <c r="G28" s="7">
        <v>1</v>
      </c>
      <c r="H28" s="8">
        <v>95.6</v>
      </c>
      <c r="I28" s="8">
        <v>4.1399999999999988</v>
      </c>
      <c r="J28" s="8">
        <v>0.29999999999999893</v>
      </c>
      <c r="K28" s="8">
        <v>32.74046666666667</v>
      </c>
    </row>
    <row r="29" spans="1:11" x14ac:dyDescent="0.3">
      <c r="A29" s="7">
        <v>2</v>
      </c>
      <c r="B29" s="7">
        <v>413</v>
      </c>
      <c r="C29" s="7" t="s">
        <v>31</v>
      </c>
      <c r="D29" s="2">
        <v>21</v>
      </c>
      <c r="E29" s="7">
        <v>17</v>
      </c>
      <c r="F29" s="7">
        <v>2</v>
      </c>
      <c r="G29" s="7">
        <v>6</v>
      </c>
      <c r="H29" s="8">
        <v>56.5</v>
      </c>
      <c r="I29" s="8">
        <v>27.299999999999997</v>
      </c>
      <c r="J29" s="8">
        <v>3.8999999999999986</v>
      </c>
      <c r="K29" s="8">
        <v>15.397533333333334</v>
      </c>
    </row>
    <row r="30" spans="1:11" x14ac:dyDescent="0.3">
      <c r="A30" s="7">
        <v>1</v>
      </c>
      <c r="B30" s="7">
        <v>416</v>
      </c>
      <c r="C30" s="7" t="s">
        <v>31</v>
      </c>
      <c r="D30" s="2">
        <v>3</v>
      </c>
      <c r="E30" s="7">
        <v>17</v>
      </c>
      <c r="F30" s="7">
        <v>1</v>
      </c>
      <c r="G30" s="7">
        <v>6</v>
      </c>
      <c r="H30" s="8">
        <v>60.5</v>
      </c>
      <c r="I30" s="8">
        <v>7.6700000000000008</v>
      </c>
      <c r="J30" s="8">
        <v>3.6000000000000014</v>
      </c>
      <c r="K30" s="8">
        <v>103.8943</v>
      </c>
    </row>
    <row r="31" spans="1:11" x14ac:dyDescent="0.3">
      <c r="A31" s="7">
        <v>1</v>
      </c>
      <c r="B31" s="7">
        <v>417</v>
      </c>
      <c r="C31" s="7" t="s">
        <v>31</v>
      </c>
      <c r="D31" s="2">
        <v>24</v>
      </c>
      <c r="E31" s="7">
        <v>17</v>
      </c>
      <c r="F31" s="7">
        <v>2</v>
      </c>
      <c r="G31" s="7">
        <v>6</v>
      </c>
      <c r="H31" s="8">
        <v>42.2</v>
      </c>
      <c r="I31" s="8">
        <v>54.7</v>
      </c>
      <c r="J31" s="8">
        <v>7.7999999999999972</v>
      </c>
      <c r="K31" s="8">
        <v>58.089833333333331</v>
      </c>
    </row>
    <row r="32" spans="1:11" x14ac:dyDescent="0.3">
      <c r="A32" s="7">
        <v>1</v>
      </c>
      <c r="B32" s="7">
        <v>420</v>
      </c>
      <c r="C32" s="7" t="s">
        <v>14</v>
      </c>
      <c r="D32" s="2">
        <v>3</v>
      </c>
      <c r="E32" s="7">
        <v>17</v>
      </c>
      <c r="F32" s="7">
        <v>1</v>
      </c>
      <c r="G32" s="7">
        <v>4</v>
      </c>
      <c r="H32" s="8">
        <v>56.9</v>
      </c>
      <c r="I32" s="8">
        <v>32.599999999999994</v>
      </c>
      <c r="J32" s="8">
        <v>4.5999999999999943</v>
      </c>
      <c r="K32" s="8">
        <v>63.677533333333329</v>
      </c>
    </row>
    <row r="33" spans="1:11" x14ac:dyDescent="0.3">
      <c r="A33" s="7">
        <v>2</v>
      </c>
      <c r="B33" s="7">
        <v>422</v>
      </c>
      <c r="C33" s="7" t="s">
        <v>14</v>
      </c>
      <c r="D33" s="2">
        <v>18</v>
      </c>
      <c r="E33" s="7">
        <v>17</v>
      </c>
      <c r="F33" s="7">
        <v>2</v>
      </c>
      <c r="G33" s="7">
        <v>3</v>
      </c>
      <c r="H33" s="8">
        <v>50.7</v>
      </c>
      <c r="I33" s="8">
        <v>76.430000000000007</v>
      </c>
      <c r="J33" s="8">
        <v>12.799999999999997</v>
      </c>
      <c r="K33" s="8">
        <v>18.344033333333332</v>
      </c>
    </row>
    <row r="34" spans="1:11" x14ac:dyDescent="0.3">
      <c r="A34" s="7">
        <v>1</v>
      </c>
      <c r="B34" s="7">
        <v>424</v>
      </c>
      <c r="C34" s="7" t="s">
        <v>31</v>
      </c>
      <c r="D34" s="2">
        <v>4</v>
      </c>
      <c r="E34" s="7">
        <v>17</v>
      </c>
      <c r="F34" s="7">
        <v>2</v>
      </c>
      <c r="G34" s="7">
        <v>5</v>
      </c>
      <c r="H34" s="8">
        <v>35.5</v>
      </c>
      <c r="I34" s="8">
        <v>62.500000000000007</v>
      </c>
      <c r="J34" s="8">
        <v>18.100000000000009</v>
      </c>
      <c r="K34" s="8">
        <v>56.222533333333331</v>
      </c>
    </row>
    <row r="35" spans="1:11" x14ac:dyDescent="0.3">
      <c r="A35" s="7">
        <v>1</v>
      </c>
      <c r="B35" s="7">
        <v>429</v>
      </c>
      <c r="C35" s="7" t="s">
        <v>14</v>
      </c>
      <c r="D35" s="2">
        <v>4</v>
      </c>
      <c r="E35" s="7">
        <v>17</v>
      </c>
      <c r="F35" s="7">
        <v>2</v>
      </c>
      <c r="G35" s="7">
        <v>3</v>
      </c>
      <c r="H35" s="8">
        <v>65.2</v>
      </c>
      <c r="I35" s="8">
        <v>113.1</v>
      </c>
      <c r="J35" s="8">
        <v>28</v>
      </c>
      <c r="K35" s="8">
        <v>83.301933333333324</v>
      </c>
    </row>
    <row r="36" spans="1:11" x14ac:dyDescent="0.3">
      <c r="A36" s="7">
        <v>1</v>
      </c>
      <c r="B36" s="7">
        <v>437</v>
      </c>
      <c r="C36" s="7" t="s">
        <v>31</v>
      </c>
      <c r="D36" s="2">
        <v>22</v>
      </c>
      <c r="E36" s="7">
        <v>17</v>
      </c>
      <c r="F36" s="7">
        <v>1</v>
      </c>
      <c r="G36" s="7">
        <v>5</v>
      </c>
      <c r="H36" s="8">
        <v>71.7</v>
      </c>
      <c r="I36" s="8">
        <v>24.3</v>
      </c>
      <c r="J36" s="8">
        <v>4.0999999999999943</v>
      </c>
      <c r="K36" s="8">
        <v>70.94083333333333</v>
      </c>
    </row>
    <row r="37" spans="1:11" x14ac:dyDescent="0.3">
      <c r="A37" s="7">
        <v>1</v>
      </c>
      <c r="B37" s="7">
        <v>443</v>
      </c>
      <c r="C37" s="7" t="s">
        <v>14</v>
      </c>
      <c r="D37" s="2">
        <v>22</v>
      </c>
      <c r="E37" s="7">
        <v>17</v>
      </c>
      <c r="F37" s="7">
        <v>1</v>
      </c>
      <c r="G37" s="7">
        <v>3</v>
      </c>
      <c r="H37" s="8">
        <v>94.5</v>
      </c>
      <c r="I37" s="8">
        <v>59</v>
      </c>
      <c r="J37" s="8">
        <v>9.5</v>
      </c>
      <c r="K37" s="8">
        <v>55.164633333333335</v>
      </c>
    </row>
    <row r="38" spans="1:11" x14ac:dyDescent="0.3">
      <c r="A38" s="7">
        <v>2</v>
      </c>
      <c r="B38" s="7">
        <v>448</v>
      </c>
      <c r="C38" s="7" t="s">
        <v>32</v>
      </c>
      <c r="D38" s="2">
        <v>9</v>
      </c>
      <c r="E38" s="7">
        <v>17</v>
      </c>
      <c r="F38" s="7">
        <v>1</v>
      </c>
      <c r="G38" s="7">
        <v>1</v>
      </c>
      <c r="H38" s="8">
        <v>77</v>
      </c>
      <c r="I38" s="8">
        <v>38.200000000000003</v>
      </c>
      <c r="J38" s="8">
        <v>7</v>
      </c>
      <c r="K38" s="8">
        <v>55.540933333333335</v>
      </c>
    </row>
    <row r="39" spans="1:11" x14ac:dyDescent="0.3">
      <c r="A39" s="7">
        <v>2</v>
      </c>
      <c r="B39" s="7">
        <v>457</v>
      </c>
      <c r="C39" s="7" t="s">
        <v>32</v>
      </c>
      <c r="D39" s="2">
        <v>18</v>
      </c>
      <c r="E39" s="7">
        <v>17</v>
      </c>
      <c r="F39" s="7">
        <v>2</v>
      </c>
      <c r="G39" s="7">
        <v>1</v>
      </c>
      <c r="H39" s="8">
        <v>89.5</v>
      </c>
      <c r="I39" s="8">
        <v>14.700000000000003</v>
      </c>
      <c r="J39" s="8">
        <v>-1</v>
      </c>
      <c r="K39" s="8">
        <v>11.232199999999999</v>
      </c>
    </row>
    <row r="40" spans="1:11" x14ac:dyDescent="0.3">
      <c r="A40" s="7">
        <v>2</v>
      </c>
      <c r="B40" s="7">
        <v>458</v>
      </c>
      <c r="C40" s="7" t="s">
        <v>14</v>
      </c>
      <c r="D40" s="2">
        <v>12</v>
      </c>
      <c r="E40" s="7">
        <v>17</v>
      </c>
      <c r="F40" s="7">
        <v>1</v>
      </c>
      <c r="G40" s="7">
        <v>4</v>
      </c>
      <c r="H40" s="8">
        <v>50.3</v>
      </c>
      <c r="I40" s="8">
        <v>97.03</v>
      </c>
      <c r="J40" s="8">
        <v>16.900000000000006</v>
      </c>
      <c r="K40" s="8">
        <v>11.875933333333332</v>
      </c>
    </row>
    <row r="41" spans="1:11" x14ac:dyDescent="0.3">
      <c r="A41" s="7">
        <v>1</v>
      </c>
      <c r="B41" s="7">
        <v>465</v>
      </c>
      <c r="C41" s="7" t="s">
        <v>32</v>
      </c>
      <c r="D41" s="2">
        <v>4</v>
      </c>
      <c r="E41" s="7">
        <v>17</v>
      </c>
      <c r="F41" s="7">
        <v>2</v>
      </c>
      <c r="G41" s="7">
        <v>1</v>
      </c>
      <c r="H41" s="8">
        <v>121</v>
      </c>
      <c r="I41" s="8">
        <v>3.8999999999999986</v>
      </c>
      <c r="J41" s="8">
        <v>-0.59999999999999787</v>
      </c>
      <c r="K41" s="8">
        <v>12.704266666666667</v>
      </c>
    </row>
    <row r="42" spans="1:11" x14ac:dyDescent="0.3">
      <c r="A42" s="7">
        <v>2</v>
      </c>
      <c r="B42" s="7">
        <v>467</v>
      </c>
      <c r="C42" s="7" t="s">
        <v>31</v>
      </c>
      <c r="D42" s="2">
        <v>9</v>
      </c>
      <c r="E42" s="7">
        <v>17</v>
      </c>
      <c r="F42" s="7">
        <v>1</v>
      </c>
      <c r="G42" s="7">
        <v>5</v>
      </c>
      <c r="H42" s="8">
        <v>35.700000000000003</v>
      </c>
      <c r="I42" s="8">
        <v>90.789999999999992</v>
      </c>
      <c r="J42" s="8">
        <v>27.5</v>
      </c>
      <c r="K42" s="8">
        <v>25.119800000000001</v>
      </c>
    </row>
    <row r="43" spans="1:11" x14ac:dyDescent="0.3">
      <c r="A43" s="7">
        <v>1</v>
      </c>
      <c r="B43" s="7">
        <v>475</v>
      </c>
      <c r="C43" s="7" t="s">
        <v>32</v>
      </c>
      <c r="D43" s="2">
        <v>3</v>
      </c>
      <c r="E43" s="7">
        <v>17</v>
      </c>
      <c r="F43" s="7">
        <v>1</v>
      </c>
      <c r="G43" s="7">
        <v>2</v>
      </c>
      <c r="H43" s="8">
        <v>79.099999999999994</v>
      </c>
      <c r="I43" s="8">
        <v>54.599999999999994</v>
      </c>
      <c r="J43" s="8">
        <v>19.199999999999989</v>
      </c>
      <c r="K43" s="8">
        <v>32.525100000000002</v>
      </c>
    </row>
    <row r="44" spans="1:11" x14ac:dyDescent="0.3">
      <c r="A44" s="7">
        <v>2</v>
      </c>
      <c r="B44" s="7">
        <v>482</v>
      </c>
      <c r="C44" s="7" t="s">
        <v>31</v>
      </c>
      <c r="D44" s="2">
        <v>12</v>
      </c>
      <c r="E44" s="7">
        <v>17</v>
      </c>
      <c r="F44" s="7">
        <v>1</v>
      </c>
      <c r="G44" s="7">
        <v>6</v>
      </c>
      <c r="H44" s="8">
        <v>52.8</v>
      </c>
      <c r="I44" s="8">
        <v>12.400000000000002</v>
      </c>
      <c r="J44" s="8">
        <v>1.7999999999999972</v>
      </c>
      <c r="K44" s="8">
        <v>33.287166666666664</v>
      </c>
    </row>
    <row r="45" spans="1:11" x14ac:dyDescent="0.3">
      <c r="A45" s="7">
        <v>1</v>
      </c>
      <c r="B45" s="7">
        <v>483</v>
      </c>
      <c r="C45" s="7" t="s">
        <v>32</v>
      </c>
      <c r="D45" s="2">
        <v>24</v>
      </c>
      <c r="E45" s="7">
        <v>17</v>
      </c>
      <c r="F45" s="7">
        <v>2</v>
      </c>
      <c r="G45" s="7">
        <v>2</v>
      </c>
      <c r="H45" s="8">
        <v>63.8</v>
      </c>
      <c r="I45" s="8">
        <v>21.4</v>
      </c>
      <c r="J45" s="8">
        <v>0.80000000000000071</v>
      </c>
      <c r="K45" s="8">
        <v>22.764966666666666</v>
      </c>
    </row>
    <row r="46" spans="1:11" x14ac:dyDescent="0.3">
      <c r="A46" s="7">
        <v>2</v>
      </c>
      <c r="B46" s="7">
        <v>488</v>
      </c>
      <c r="C46" s="7" t="s">
        <v>32</v>
      </c>
      <c r="D46" s="2">
        <v>21</v>
      </c>
      <c r="E46" s="7">
        <v>17</v>
      </c>
      <c r="F46" s="7">
        <v>2</v>
      </c>
      <c r="G46" s="7">
        <v>2</v>
      </c>
      <c r="H46" s="8">
        <v>118</v>
      </c>
      <c r="I46" s="8">
        <v>0.94999999999999929</v>
      </c>
      <c r="J46" s="8">
        <v>8.0000000000000071E-2</v>
      </c>
      <c r="K46" s="8">
        <v>27.843833333333333</v>
      </c>
    </row>
    <row r="47" spans="1:11" x14ac:dyDescent="0.3">
      <c r="A47" s="7">
        <v>2</v>
      </c>
      <c r="B47" s="7">
        <v>493</v>
      </c>
      <c r="C47" s="7" t="s">
        <v>32</v>
      </c>
      <c r="D47" s="2">
        <v>12</v>
      </c>
      <c r="E47" s="7">
        <v>17</v>
      </c>
      <c r="F47" s="7">
        <v>1</v>
      </c>
      <c r="G47" s="7">
        <v>2</v>
      </c>
      <c r="H47" s="8">
        <v>127</v>
      </c>
      <c r="I47" s="8">
        <v>15.56</v>
      </c>
      <c r="J47" s="8">
        <v>9.9999999999999964</v>
      </c>
      <c r="K47" s="8">
        <v>14.126633333333334</v>
      </c>
    </row>
    <row r="48" spans="1:11" x14ac:dyDescent="0.3">
      <c r="A48" s="7">
        <v>2</v>
      </c>
      <c r="B48" s="7">
        <v>494</v>
      </c>
      <c r="C48" s="7" t="s">
        <v>31</v>
      </c>
      <c r="D48" s="2">
        <v>18</v>
      </c>
      <c r="E48" s="7">
        <v>17</v>
      </c>
      <c r="F48" s="7">
        <v>2</v>
      </c>
      <c r="G48" s="7">
        <v>5</v>
      </c>
      <c r="H48" s="8">
        <v>90.2</v>
      </c>
      <c r="I48" s="8">
        <v>50.300000000000004</v>
      </c>
      <c r="J48" s="8">
        <v>5.2999999999999972</v>
      </c>
      <c r="K48" s="8">
        <v>13.951499999999998</v>
      </c>
    </row>
    <row r="49" spans="1:11" x14ac:dyDescent="0.3">
      <c r="A49" s="7">
        <v>2</v>
      </c>
      <c r="B49" s="7">
        <v>495</v>
      </c>
      <c r="C49" s="7" t="s">
        <v>14</v>
      </c>
      <c r="D49" s="2">
        <v>9</v>
      </c>
      <c r="E49" s="7">
        <v>17</v>
      </c>
      <c r="F49" s="7">
        <v>1</v>
      </c>
      <c r="G49" s="7">
        <v>3</v>
      </c>
      <c r="H49" s="8">
        <v>35.9</v>
      </c>
      <c r="I49" s="8">
        <v>138.4</v>
      </c>
      <c r="J49" s="8">
        <v>33</v>
      </c>
      <c r="K49" s="8">
        <v>15.33836666666666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4F21C-5BE7-494C-B457-800B2100D46C}">
  <dimension ref="A1:K25"/>
  <sheetViews>
    <sheetView workbookViewId="0"/>
  </sheetViews>
  <sheetFormatPr defaultRowHeight="14.4" x14ac:dyDescent="0.3"/>
  <cols>
    <col min="11" max="11" width="15.109375" bestFit="1" customWidth="1"/>
  </cols>
  <sheetData>
    <row r="1" spans="1:11" x14ac:dyDescent="0.3">
      <c r="A1" s="16" t="s">
        <v>33</v>
      </c>
      <c r="B1" s="16" t="s">
        <v>34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35</v>
      </c>
      <c r="H1" s="16" t="s">
        <v>36</v>
      </c>
      <c r="I1" s="16" t="s">
        <v>37</v>
      </c>
      <c r="J1" s="16" t="s">
        <v>38</v>
      </c>
      <c r="K1" s="16" t="s">
        <v>39</v>
      </c>
    </row>
    <row r="2" spans="1:11" x14ac:dyDescent="0.3">
      <c r="A2" s="13">
        <v>406</v>
      </c>
      <c r="B2" s="13" t="s">
        <v>14</v>
      </c>
      <c r="C2" s="13">
        <v>17</v>
      </c>
      <c r="D2" s="13">
        <v>24</v>
      </c>
      <c r="E2" s="13">
        <v>140</v>
      </c>
      <c r="F2" s="13">
        <v>19</v>
      </c>
      <c r="G2" s="15">
        <v>0.52955653884032639</v>
      </c>
      <c r="H2" s="15">
        <v>4.2534526203354233</v>
      </c>
      <c r="I2" s="15">
        <v>31.162128288487203</v>
      </c>
      <c r="J2" s="15">
        <v>90.233006321589826</v>
      </c>
      <c r="K2" s="14">
        <v>5159.7666359082523</v>
      </c>
    </row>
    <row r="3" spans="1:11" x14ac:dyDescent="0.3">
      <c r="A3" s="13">
        <v>407</v>
      </c>
      <c r="B3" s="13" t="s">
        <v>14</v>
      </c>
      <c r="C3" s="13">
        <v>17</v>
      </c>
      <c r="D3" s="13">
        <v>21</v>
      </c>
      <c r="E3" s="13">
        <v>140</v>
      </c>
      <c r="F3" s="13">
        <v>20</v>
      </c>
      <c r="G3" s="15">
        <v>1.2709109213085039</v>
      </c>
      <c r="H3" s="15">
        <v>12.487126147530441</v>
      </c>
      <c r="I3" s="15">
        <v>21.586773671364345</v>
      </c>
      <c r="J3" s="15">
        <v>69.811485940010556</v>
      </c>
      <c r="K3" s="14">
        <v>3081.1898528914694</v>
      </c>
    </row>
    <row r="4" spans="1:11" x14ac:dyDescent="0.3">
      <c r="A4" s="13">
        <v>410</v>
      </c>
      <c r="B4" s="13" t="s">
        <v>15</v>
      </c>
      <c r="C4" s="13">
        <v>17</v>
      </c>
      <c r="D4" s="13">
        <v>22</v>
      </c>
      <c r="E4" s="13">
        <v>138</v>
      </c>
      <c r="F4" s="13">
        <v>24</v>
      </c>
      <c r="G4" s="15">
        <v>1.5653523149755193</v>
      </c>
      <c r="H4" s="15">
        <v>23.245785195470727</v>
      </c>
      <c r="I4" s="15">
        <v>15.975190660725252</v>
      </c>
      <c r="J4" s="15">
        <v>60.138759059094497</v>
      </c>
      <c r="K4" s="14">
        <v>3689.9333108809142</v>
      </c>
    </row>
    <row r="5" spans="1:11" x14ac:dyDescent="0.3">
      <c r="A5" s="13">
        <v>413</v>
      </c>
      <c r="B5" s="13" t="s">
        <v>16</v>
      </c>
      <c r="C5" s="13">
        <v>17</v>
      </c>
      <c r="D5" s="13">
        <v>21</v>
      </c>
      <c r="E5" s="13">
        <v>138</v>
      </c>
      <c r="F5" s="13">
        <v>11</v>
      </c>
      <c r="G5" s="15">
        <v>0.3863156859461398</v>
      </c>
      <c r="H5" s="15">
        <v>15.625400412099808</v>
      </c>
      <c r="I5" s="15">
        <v>28.232137291569277</v>
      </c>
      <c r="J5" s="15">
        <v>87.725067673252184</v>
      </c>
      <c r="K5" s="14">
        <v>5651.5967299128806</v>
      </c>
    </row>
    <row r="6" spans="1:11" x14ac:dyDescent="0.3">
      <c r="A6" s="13">
        <v>416</v>
      </c>
      <c r="B6" s="13" t="s">
        <v>16</v>
      </c>
      <c r="C6" s="13">
        <v>17</v>
      </c>
      <c r="D6" s="13">
        <v>3</v>
      </c>
      <c r="E6" s="13">
        <v>136</v>
      </c>
      <c r="F6" s="13">
        <v>22</v>
      </c>
      <c r="G6" s="15">
        <v>2.2117576673537793</v>
      </c>
      <c r="H6" s="15">
        <v>10.966925829939527</v>
      </c>
      <c r="I6" s="15">
        <v>23.356434345304212</v>
      </c>
      <c r="J6" s="15">
        <v>64.348723723723737</v>
      </c>
      <c r="K6" s="14">
        <v>3667.1249728240068</v>
      </c>
    </row>
    <row r="7" spans="1:11" x14ac:dyDescent="0.3">
      <c r="A7" s="13">
        <v>417</v>
      </c>
      <c r="B7" s="13" t="s">
        <v>16</v>
      </c>
      <c r="C7" s="13">
        <v>17</v>
      </c>
      <c r="D7" s="13">
        <v>24</v>
      </c>
      <c r="E7" s="13">
        <v>138</v>
      </c>
      <c r="F7" s="13">
        <v>22</v>
      </c>
      <c r="G7" s="15">
        <v>0.25422061146072072</v>
      </c>
      <c r="H7" s="15">
        <v>9.2864830966152851</v>
      </c>
      <c r="I7" s="15">
        <v>23.360181778262323</v>
      </c>
      <c r="J7" s="15">
        <v>61.275066119540099</v>
      </c>
      <c r="K7" s="14">
        <v>3938.7345153892143</v>
      </c>
    </row>
    <row r="8" spans="1:11" x14ac:dyDescent="0.3">
      <c r="A8" s="13">
        <v>420</v>
      </c>
      <c r="B8" s="13" t="s">
        <v>14</v>
      </c>
      <c r="C8" s="13">
        <v>17</v>
      </c>
      <c r="D8" s="13">
        <v>3</v>
      </c>
      <c r="E8" s="13">
        <v>140</v>
      </c>
      <c r="F8" s="13">
        <v>2</v>
      </c>
      <c r="G8" s="15">
        <v>1.3901505803426843</v>
      </c>
      <c r="H8" s="15">
        <v>4.9746105556372431</v>
      </c>
      <c r="I8" s="15">
        <v>11.574331899720628</v>
      </c>
      <c r="J8" s="15">
        <v>44.552736321455995</v>
      </c>
      <c r="K8" s="14">
        <v>4097.989291833841</v>
      </c>
    </row>
    <row r="9" spans="1:11" x14ac:dyDescent="0.3">
      <c r="A9" s="13">
        <v>422</v>
      </c>
      <c r="B9" s="13" t="s">
        <v>14</v>
      </c>
      <c r="C9" s="13">
        <v>17</v>
      </c>
      <c r="D9" s="13">
        <v>18</v>
      </c>
      <c r="E9" s="13">
        <v>140</v>
      </c>
      <c r="F9" s="13">
        <v>23</v>
      </c>
      <c r="G9" s="15">
        <v>0.54403246210471556</v>
      </c>
      <c r="H9" s="15">
        <v>1.0038643308344439</v>
      </c>
      <c r="I9" s="15">
        <v>16.745836840837736</v>
      </c>
      <c r="J9" s="15">
        <v>52.435688387785291</v>
      </c>
      <c r="K9" s="14">
        <v>3461.412813837554</v>
      </c>
    </row>
    <row r="10" spans="1:11" x14ac:dyDescent="0.3">
      <c r="A10" s="13">
        <v>424</v>
      </c>
      <c r="B10" s="13" t="s">
        <v>16</v>
      </c>
      <c r="C10" s="13">
        <v>17</v>
      </c>
      <c r="D10" s="13">
        <v>4</v>
      </c>
      <c r="E10" s="13">
        <v>136</v>
      </c>
      <c r="F10" s="13">
        <v>15</v>
      </c>
      <c r="G10" s="15">
        <v>1.2964171578034336</v>
      </c>
      <c r="H10" s="15">
        <v>9.9717914856885415</v>
      </c>
      <c r="I10" s="15">
        <v>19.473143018285242</v>
      </c>
      <c r="J10" s="15">
        <v>44.17119756792912</v>
      </c>
      <c r="K10" s="14">
        <v>5126.9838678949318</v>
      </c>
    </row>
    <row r="11" spans="1:11" x14ac:dyDescent="0.3">
      <c r="A11" s="13">
        <v>429</v>
      </c>
      <c r="B11" s="13" t="s">
        <v>14</v>
      </c>
      <c r="C11" s="13">
        <v>17</v>
      </c>
      <c r="D11" s="13">
        <v>4</v>
      </c>
      <c r="E11" s="13">
        <v>140</v>
      </c>
      <c r="F11" s="13">
        <v>22</v>
      </c>
      <c r="G11" s="15">
        <v>1.4858727419682218</v>
      </c>
      <c r="H11" s="15">
        <v>4.200177289668563</v>
      </c>
      <c r="I11" s="15">
        <v>6.008778839265287</v>
      </c>
      <c r="J11" s="15">
        <v>28.205861061412485</v>
      </c>
      <c r="K11" s="14">
        <v>3702.2078759627248</v>
      </c>
    </row>
    <row r="12" spans="1:11" x14ac:dyDescent="0.3">
      <c r="A12" s="13">
        <v>437</v>
      </c>
      <c r="B12" s="13" t="s">
        <v>16</v>
      </c>
      <c r="C12" s="13">
        <v>17</v>
      </c>
      <c r="D12" s="13">
        <v>22</v>
      </c>
      <c r="E12" s="13">
        <v>138</v>
      </c>
      <c r="F12" s="13">
        <v>23</v>
      </c>
      <c r="G12" s="15">
        <v>5.1011030788522338E-3</v>
      </c>
      <c r="H12" s="15">
        <v>14.630169609697928</v>
      </c>
      <c r="I12" s="15">
        <v>18.253910214829411</v>
      </c>
      <c r="J12" s="15">
        <v>79.467232722456401</v>
      </c>
      <c r="K12" s="14">
        <v>5524.5770786958756</v>
      </c>
    </row>
    <row r="13" spans="1:11" x14ac:dyDescent="0.3">
      <c r="A13" s="13">
        <v>443</v>
      </c>
      <c r="B13" s="13" t="s">
        <v>14</v>
      </c>
      <c r="C13" s="13">
        <v>17</v>
      </c>
      <c r="D13" s="13">
        <v>22</v>
      </c>
      <c r="E13" s="13">
        <v>140</v>
      </c>
      <c r="F13" s="13">
        <v>21</v>
      </c>
      <c r="G13" s="15">
        <v>2.5269700757710027</v>
      </c>
      <c r="H13" s="15">
        <v>4.4266879992062318</v>
      </c>
      <c r="I13" s="15">
        <v>7.2443402622744779</v>
      </c>
      <c r="J13" s="15">
        <v>26.450433541146442</v>
      </c>
      <c r="K13" s="14">
        <v>2174.6373935932215</v>
      </c>
    </row>
    <row r="14" spans="1:11" x14ac:dyDescent="0.3">
      <c r="A14" s="13">
        <v>448</v>
      </c>
      <c r="B14" s="13" t="s">
        <v>15</v>
      </c>
      <c r="C14" s="13">
        <v>17</v>
      </c>
      <c r="D14" s="13">
        <v>9</v>
      </c>
      <c r="E14" s="13">
        <v>136</v>
      </c>
      <c r="F14" s="13">
        <v>17</v>
      </c>
      <c r="G14" s="15">
        <v>3.9252234625909295</v>
      </c>
      <c r="H14" s="15">
        <v>14.149678604224061</v>
      </c>
      <c r="I14" s="15">
        <v>17.270798898071632</v>
      </c>
      <c r="J14" s="15">
        <v>39.525374961738599</v>
      </c>
      <c r="K14" s="14">
        <v>2743.6204181721919</v>
      </c>
    </row>
    <row r="15" spans="1:11" x14ac:dyDescent="0.3">
      <c r="A15" s="13">
        <v>457</v>
      </c>
      <c r="B15" s="13" t="s">
        <v>15</v>
      </c>
      <c r="C15" s="13">
        <v>17</v>
      </c>
      <c r="D15" s="13">
        <v>18</v>
      </c>
      <c r="E15" s="13">
        <v>138</v>
      </c>
      <c r="F15" s="13">
        <v>20</v>
      </c>
      <c r="G15" s="15">
        <v>1.5002726291328126</v>
      </c>
      <c r="H15" s="15">
        <v>3.9381544721987587</v>
      </c>
      <c r="I15" s="15">
        <v>17.215283643725787</v>
      </c>
      <c r="J15" s="15">
        <v>53.267148679994108</v>
      </c>
      <c r="K15" s="14">
        <v>4941.5075069049135</v>
      </c>
    </row>
    <row r="16" spans="1:11" x14ac:dyDescent="0.3">
      <c r="A16" s="13">
        <v>458</v>
      </c>
      <c r="B16" s="13" t="s">
        <v>14</v>
      </c>
      <c r="C16" s="13">
        <v>17</v>
      </c>
      <c r="D16" s="13">
        <v>12</v>
      </c>
      <c r="E16" s="13">
        <v>140</v>
      </c>
      <c r="F16" s="13">
        <v>18</v>
      </c>
      <c r="G16" s="15">
        <v>0.77333137506553207</v>
      </c>
      <c r="H16" s="15">
        <v>5.8386771360644714</v>
      </c>
      <c r="I16" s="15">
        <v>16.330709700415738</v>
      </c>
      <c r="J16" s="15">
        <v>48.331122695538625</v>
      </c>
      <c r="K16" s="14">
        <v>4885.2312592090002</v>
      </c>
    </row>
    <row r="17" spans="1:11" x14ac:dyDescent="0.3">
      <c r="A17" s="13">
        <v>465</v>
      </c>
      <c r="B17" s="13" t="s">
        <v>15</v>
      </c>
      <c r="C17" s="13">
        <v>17</v>
      </c>
      <c r="D17" s="13">
        <v>4</v>
      </c>
      <c r="E17" s="13">
        <v>136</v>
      </c>
      <c r="F17" s="13">
        <v>24</v>
      </c>
      <c r="G17" s="15">
        <v>1.5592432989475959</v>
      </c>
      <c r="H17" s="15">
        <v>4.5558741884037675</v>
      </c>
      <c r="I17" s="15">
        <v>9.2672862490741288</v>
      </c>
      <c r="J17" s="15">
        <v>24.622645286569377</v>
      </c>
      <c r="K17" s="14">
        <v>2107.3639223766368</v>
      </c>
    </row>
    <row r="18" spans="1:11" x14ac:dyDescent="0.3">
      <c r="A18" s="13">
        <v>467</v>
      </c>
      <c r="B18" s="13" t="s">
        <v>16</v>
      </c>
      <c r="C18" s="13">
        <v>17</v>
      </c>
      <c r="D18" s="13">
        <v>9</v>
      </c>
      <c r="E18" s="13">
        <v>136</v>
      </c>
      <c r="F18" s="13">
        <v>2</v>
      </c>
      <c r="G18" s="15">
        <v>0.75599202345038863</v>
      </c>
      <c r="H18" s="15">
        <v>4.3891599114795383</v>
      </c>
      <c r="I18" s="15">
        <v>26.400952450818576</v>
      </c>
      <c r="J18" s="15">
        <v>62.312631011233506</v>
      </c>
      <c r="K18" s="14">
        <v>6124.4744335297146</v>
      </c>
    </row>
    <row r="19" spans="1:11" x14ac:dyDescent="0.3">
      <c r="A19" s="13">
        <v>475</v>
      </c>
      <c r="B19" s="13" t="s">
        <v>15</v>
      </c>
      <c r="C19" s="13">
        <v>17</v>
      </c>
      <c r="D19" s="13">
        <v>3</v>
      </c>
      <c r="E19" s="13">
        <v>136</v>
      </c>
      <c r="F19" s="13">
        <v>8</v>
      </c>
      <c r="G19" s="15">
        <v>0.56994396054937757</v>
      </c>
      <c r="H19" s="15">
        <v>2.4264257346762048</v>
      </c>
      <c r="I19" s="15">
        <v>18.458971602615783</v>
      </c>
      <c r="J19" s="15">
        <v>48.854954505317309</v>
      </c>
      <c r="K19" s="14">
        <v>5117.0661285348369</v>
      </c>
    </row>
    <row r="20" spans="1:11" x14ac:dyDescent="0.3">
      <c r="A20" s="13">
        <v>482</v>
      </c>
      <c r="B20" s="13" t="s">
        <v>16</v>
      </c>
      <c r="C20" s="13">
        <v>17</v>
      </c>
      <c r="D20" s="13">
        <v>12</v>
      </c>
      <c r="E20" s="13">
        <v>136</v>
      </c>
      <c r="F20" s="13">
        <v>10</v>
      </c>
      <c r="G20" s="15">
        <v>4.3446585524269654</v>
      </c>
      <c r="H20" s="15">
        <v>15.930255390694988</v>
      </c>
      <c r="I20" s="15">
        <v>30.841187732410443</v>
      </c>
      <c r="J20" s="15">
        <v>55.227375308005627</v>
      </c>
      <c r="K20" s="14">
        <v>3055.5171617919664</v>
      </c>
    </row>
    <row r="21" spans="1:11" x14ac:dyDescent="0.3">
      <c r="A21" s="13">
        <v>483</v>
      </c>
      <c r="B21" s="13" t="s">
        <v>15</v>
      </c>
      <c r="C21" s="13">
        <v>17</v>
      </c>
      <c r="D21" s="13">
        <v>24</v>
      </c>
      <c r="E21" s="13">
        <v>138</v>
      </c>
      <c r="F21" s="13">
        <v>16</v>
      </c>
      <c r="G21" s="15">
        <v>2.5552783186610317</v>
      </c>
      <c r="H21" s="15">
        <v>1.5169371867020858</v>
      </c>
      <c r="I21" s="15">
        <v>29.257574837126501</v>
      </c>
      <c r="J21" s="15">
        <v>71.778614772965071</v>
      </c>
      <c r="K21" s="14">
        <v>6075.1082144037337</v>
      </c>
    </row>
    <row r="22" spans="1:11" x14ac:dyDescent="0.3">
      <c r="A22" s="13">
        <v>488</v>
      </c>
      <c r="B22" s="13" t="s">
        <v>15</v>
      </c>
      <c r="C22" s="13">
        <v>17</v>
      </c>
      <c r="D22" s="13">
        <v>21</v>
      </c>
      <c r="E22" s="13">
        <v>138</v>
      </c>
      <c r="F22" s="13">
        <v>4</v>
      </c>
      <c r="G22" s="15">
        <v>0.99926140102647698</v>
      </c>
      <c r="H22" s="15">
        <v>8.5401359220151498</v>
      </c>
      <c r="I22" s="15">
        <v>29.020251334980543</v>
      </c>
      <c r="J22" s="15">
        <v>73.238276230588042</v>
      </c>
      <c r="K22" s="14">
        <v>4054.4939486569351</v>
      </c>
    </row>
    <row r="23" spans="1:11" x14ac:dyDescent="0.3">
      <c r="A23" s="13">
        <v>493</v>
      </c>
      <c r="B23" s="13" t="s">
        <v>15</v>
      </c>
      <c r="C23" s="13">
        <v>17</v>
      </c>
      <c r="D23" s="13">
        <v>12</v>
      </c>
      <c r="E23" s="13">
        <v>136</v>
      </c>
      <c r="F23" s="13">
        <v>4</v>
      </c>
      <c r="G23" s="15">
        <v>2.8025454404012593</v>
      </c>
      <c r="H23" s="15">
        <v>15.598774953613667</v>
      </c>
      <c r="I23" s="15">
        <v>48.521126585642719</v>
      </c>
      <c r="J23" s="15">
        <v>76.64479616092521</v>
      </c>
      <c r="K23" s="14">
        <v>6082.419912609651</v>
      </c>
    </row>
    <row r="24" spans="1:11" x14ac:dyDescent="0.3">
      <c r="A24" s="13">
        <v>494</v>
      </c>
      <c r="B24" s="13" t="s">
        <v>16</v>
      </c>
      <c r="C24" s="13">
        <v>17</v>
      </c>
      <c r="D24" s="13">
        <v>18</v>
      </c>
      <c r="E24" s="13">
        <v>138</v>
      </c>
      <c r="F24" s="13">
        <v>7</v>
      </c>
      <c r="G24" s="15">
        <v>1.774061676193645</v>
      </c>
      <c r="H24" s="15">
        <v>8.1850737982588306</v>
      </c>
      <c r="I24" s="15">
        <v>29.614963684325922</v>
      </c>
      <c r="J24" s="15">
        <v>74.052509800870851</v>
      </c>
      <c r="K24" s="14">
        <v>4809.7722111626381</v>
      </c>
    </row>
    <row r="25" spans="1:11" x14ac:dyDescent="0.3">
      <c r="A25" s="13">
        <v>495</v>
      </c>
      <c r="B25" s="13" t="s">
        <v>14</v>
      </c>
      <c r="C25" s="13">
        <v>17</v>
      </c>
      <c r="D25" s="13">
        <v>9</v>
      </c>
      <c r="E25" s="13">
        <v>140</v>
      </c>
      <c r="F25" s="13">
        <v>7</v>
      </c>
      <c r="G25" s="15">
        <v>1.7562611108940323</v>
      </c>
      <c r="H25" s="15">
        <v>2.8865450672812107</v>
      </c>
      <c r="I25" s="15">
        <v>14.740335554944501</v>
      </c>
      <c r="J25" s="15">
        <v>50.586653747277538</v>
      </c>
      <c r="K25" s="14">
        <v>6131.75361364049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502D0-8BEC-449B-8F46-678EAF96E09E}">
  <dimension ref="A1:L26"/>
  <sheetViews>
    <sheetView workbookViewId="0"/>
  </sheetViews>
  <sheetFormatPr defaultRowHeight="14.4" x14ac:dyDescent="0.3"/>
  <sheetData>
    <row r="1" spans="1:12" s="26" customFormat="1" x14ac:dyDescent="0.3">
      <c r="E1" s="36" t="s">
        <v>103</v>
      </c>
      <c r="F1" s="36"/>
      <c r="G1" s="36"/>
      <c r="H1" s="36"/>
      <c r="I1" s="36"/>
      <c r="J1" s="36"/>
      <c r="K1" s="36"/>
      <c r="L1" s="36"/>
    </row>
    <row r="2" spans="1:12" x14ac:dyDescent="0.3">
      <c r="A2" s="32" t="s">
        <v>99</v>
      </c>
      <c r="B2" s="32" t="s">
        <v>40</v>
      </c>
      <c r="C2" s="32" t="s">
        <v>34</v>
      </c>
      <c r="D2" s="32" t="s">
        <v>3</v>
      </c>
      <c r="E2" s="32" t="s">
        <v>100</v>
      </c>
      <c r="F2" s="32" t="s">
        <v>101</v>
      </c>
      <c r="G2" s="32" t="s">
        <v>66</v>
      </c>
      <c r="H2" s="32" t="s">
        <v>97</v>
      </c>
      <c r="I2" s="32" t="s">
        <v>102</v>
      </c>
      <c r="J2" s="32" t="s">
        <v>68</v>
      </c>
      <c r="K2" s="32" t="s">
        <v>69</v>
      </c>
      <c r="L2" s="32" t="s">
        <v>67</v>
      </c>
    </row>
    <row r="3" spans="1:12" x14ac:dyDescent="0.3">
      <c r="A3" s="26">
        <v>3</v>
      </c>
      <c r="B3" s="26">
        <v>410</v>
      </c>
      <c r="C3" s="26" t="s">
        <v>15</v>
      </c>
      <c r="D3" s="26">
        <v>22</v>
      </c>
      <c r="E3" s="31">
        <v>0.47702700863891873</v>
      </c>
      <c r="F3" s="31">
        <v>1.8855690718364824</v>
      </c>
      <c r="G3" s="31">
        <v>0.97073058774918586</v>
      </c>
      <c r="H3" s="31">
        <v>0.87573812695992315</v>
      </c>
      <c r="I3" s="31">
        <v>0.8675386871520695</v>
      </c>
      <c r="J3" s="31">
        <v>0.90482725129259767</v>
      </c>
      <c r="K3" s="31">
        <v>0.27684355809697547</v>
      </c>
      <c r="L3" s="31">
        <v>0.82767876962137288</v>
      </c>
    </row>
    <row r="4" spans="1:12" x14ac:dyDescent="0.3">
      <c r="A4" s="26">
        <v>13</v>
      </c>
      <c r="B4" s="26">
        <v>448</v>
      </c>
      <c r="C4" s="26" t="s">
        <v>15</v>
      </c>
      <c r="D4" s="26">
        <v>9</v>
      </c>
      <c r="E4" s="31">
        <v>0.51840188065443249</v>
      </c>
      <c r="F4" s="31">
        <v>1.1211660780285082</v>
      </c>
      <c r="G4" s="31">
        <v>0.75898477821746557</v>
      </c>
      <c r="H4" s="31">
        <v>0.851791021825136</v>
      </c>
      <c r="I4" s="31">
        <v>1.1809926614295299</v>
      </c>
      <c r="J4" s="31">
        <v>1.1939267159634719</v>
      </c>
      <c r="K4" s="31">
        <v>0.60799984337905044</v>
      </c>
      <c r="L4" s="31">
        <v>1.1584075072152926</v>
      </c>
    </row>
    <row r="5" spans="1:12" x14ac:dyDescent="0.3">
      <c r="A5" s="26">
        <v>14</v>
      </c>
      <c r="B5" s="26">
        <v>457</v>
      </c>
      <c r="C5" s="26" t="s">
        <v>15</v>
      </c>
      <c r="D5" s="26">
        <v>18</v>
      </c>
      <c r="E5" s="31">
        <v>0.4404783015173363</v>
      </c>
      <c r="F5" s="31">
        <v>0.37241936578067542</v>
      </c>
      <c r="G5" s="31">
        <v>0.45286183213195375</v>
      </c>
      <c r="H5" s="31">
        <v>0.59401506637237578</v>
      </c>
      <c r="I5" s="31">
        <v>0.48971014879346336</v>
      </c>
      <c r="J5" s="31">
        <v>0.37911679784007923</v>
      </c>
      <c r="K5" s="31">
        <v>0.53482650038936907</v>
      </c>
      <c r="L5" s="31">
        <v>0.57122968437317589</v>
      </c>
    </row>
    <row r="6" spans="1:12" x14ac:dyDescent="0.3">
      <c r="A6" s="26">
        <v>16</v>
      </c>
      <c r="B6" s="26">
        <v>465</v>
      </c>
      <c r="C6" s="26" t="s">
        <v>15</v>
      </c>
      <c r="D6" s="26">
        <v>4</v>
      </c>
      <c r="E6" s="31"/>
      <c r="F6" s="31"/>
      <c r="G6" s="31"/>
      <c r="H6" s="31"/>
      <c r="I6" s="31"/>
      <c r="J6" s="31"/>
      <c r="K6" s="31"/>
      <c r="L6" s="31"/>
    </row>
    <row r="7" spans="1:12" x14ac:dyDescent="0.3">
      <c r="A7" s="26">
        <v>18</v>
      </c>
      <c r="B7" s="26">
        <v>475</v>
      </c>
      <c r="C7" s="26" t="s">
        <v>15</v>
      </c>
      <c r="D7" s="26">
        <v>3</v>
      </c>
      <c r="E7" s="31">
        <v>1.3123411975298838</v>
      </c>
      <c r="F7" s="31">
        <v>1.6759742693358941</v>
      </c>
      <c r="G7" s="31">
        <v>0.54986251991238588</v>
      </c>
      <c r="H7" s="31">
        <v>0.77839342476684736</v>
      </c>
      <c r="I7" s="31">
        <v>1.2701509825387893</v>
      </c>
      <c r="J7" s="31">
        <v>0.74262937392146766</v>
      </c>
      <c r="K7" s="31">
        <v>0.76691726701127261</v>
      </c>
      <c r="L7" s="31">
        <v>1.3919842207124349</v>
      </c>
    </row>
    <row r="8" spans="1:12" x14ac:dyDescent="0.3">
      <c r="A8" s="26">
        <v>20</v>
      </c>
      <c r="B8" s="26">
        <v>483</v>
      </c>
      <c r="C8" s="26" t="s">
        <v>15</v>
      </c>
      <c r="D8" s="26">
        <v>24</v>
      </c>
      <c r="E8" s="31">
        <v>1.6100917002806874</v>
      </c>
      <c r="F8" s="31">
        <v>0.24316373685307152</v>
      </c>
      <c r="G8" s="31">
        <v>1.9147325057806206</v>
      </c>
      <c r="H8" s="31">
        <v>1.05597188849552</v>
      </c>
      <c r="I8" s="31">
        <v>0.92980494261316204</v>
      </c>
      <c r="J8" s="31">
        <v>0.98672111426082787</v>
      </c>
      <c r="K8" s="31">
        <v>1.2808866897642746</v>
      </c>
      <c r="L8" s="31">
        <v>0.94418590877868314</v>
      </c>
    </row>
    <row r="9" spans="1:12" x14ac:dyDescent="0.3">
      <c r="A9" s="26">
        <v>21</v>
      </c>
      <c r="B9" s="26">
        <v>488</v>
      </c>
      <c r="C9" s="26" t="s">
        <v>15</v>
      </c>
      <c r="D9" s="26">
        <v>21</v>
      </c>
      <c r="E9" s="31">
        <v>4.2786120031149419</v>
      </c>
      <c r="F9" s="31">
        <v>2.281527431736849</v>
      </c>
      <c r="G9" s="31">
        <v>3.1758501841002573</v>
      </c>
      <c r="H9" s="31">
        <v>2.3596476183637538</v>
      </c>
      <c r="I9" s="31">
        <v>1.5368751812880144</v>
      </c>
      <c r="J9" s="31">
        <v>2.6586876322690225</v>
      </c>
      <c r="K9" s="31">
        <v>2.1541860515379452</v>
      </c>
      <c r="L9" s="31">
        <v>1.9482014404406669</v>
      </c>
    </row>
    <row r="10" spans="1:12" x14ac:dyDescent="0.3">
      <c r="A10" s="26">
        <v>22</v>
      </c>
      <c r="B10" s="26">
        <v>493</v>
      </c>
      <c r="C10" s="26" t="s">
        <v>15</v>
      </c>
      <c r="D10" s="26">
        <v>12</v>
      </c>
      <c r="E10" s="31">
        <v>1.0154666484403754</v>
      </c>
      <c r="F10" s="31">
        <v>1.3660402567543983</v>
      </c>
      <c r="G10" s="31">
        <v>0.89635545321154786</v>
      </c>
      <c r="H10" s="31">
        <v>1.1635808261550997</v>
      </c>
      <c r="I10" s="31">
        <v>1.0980928137870516</v>
      </c>
      <c r="J10" s="31">
        <v>1.2532847927701589</v>
      </c>
      <c r="K10" s="31">
        <v>5.2493647901195475</v>
      </c>
      <c r="L10" s="31">
        <v>0.71308346544246126</v>
      </c>
    </row>
    <row r="11" spans="1:12" x14ac:dyDescent="0.3">
      <c r="A11" s="26">
        <v>4</v>
      </c>
      <c r="B11" s="26">
        <v>413</v>
      </c>
      <c r="C11" s="26" t="s">
        <v>16</v>
      </c>
      <c r="D11" s="26">
        <v>21</v>
      </c>
      <c r="E11" s="31">
        <v>0.34799605517810861</v>
      </c>
      <c r="F11" s="31">
        <v>1.2968395546510096</v>
      </c>
      <c r="G11" s="31">
        <v>0.45129504921748842</v>
      </c>
      <c r="H11" s="31">
        <v>0.72878816119468992</v>
      </c>
      <c r="I11" s="31">
        <v>0.70710678118654968</v>
      </c>
      <c r="J11" s="31">
        <v>0.71982308989894217</v>
      </c>
      <c r="K11" s="31">
        <v>4.3049576551656192E-2</v>
      </c>
      <c r="L11" s="31">
        <v>0.80784076687064765</v>
      </c>
    </row>
    <row r="12" spans="1:12" x14ac:dyDescent="0.3">
      <c r="A12" s="26">
        <v>5</v>
      </c>
      <c r="B12" s="26">
        <v>416</v>
      </c>
      <c r="C12" s="26" t="s">
        <v>16</v>
      </c>
      <c r="D12" s="26">
        <v>3</v>
      </c>
      <c r="E12" s="31">
        <v>0.4053226934244728</v>
      </c>
      <c r="F12" s="31">
        <v>1.0867348625260562</v>
      </c>
      <c r="G12" s="31">
        <v>0.57122968437317512</v>
      </c>
      <c r="H12" s="31">
        <v>0.77034223413033986</v>
      </c>
      <c r="I12" s="31">
        <v>0.50873984605134304</v>
      </c>
      <c r="J12" s="31">
        <v>0.74262937392146766</v>
      </c>
      <c r="K12" s="31">
        <v>0.16633259974430306</v>
      </c>
      <c r="L12" s="31">
        <v>0.65844865806318353</v>
      </c>
    </row>
    <row r="13" spans="1:12" x14ac:dyDescent="0.3">
      <c r="A13" s="26">
        <v>6</v>
      </c>
      <c r="B13" s="26">
        <v>417</v>
      </c>
      <c r="C13" s="26" t="s">
        <v>16</v>
      </c>
      <c r="D13" s="26">
        <v>24</v>
      </c>
      <c r="E13" s="31">
        <v>0.30399992168952522</v>
      </c>
      <c r="F13" s="31">
        <v>1.8087587551221722</v>
      </c>
      <c r="G13" s="31">
        <v>0.3504165591594407</v>
      </c>
      <c r="H13" s="31">
        <v>0.54660532836097397</v>
      </c>
      <c r="I13" s="31">
        <v>1.0104514464867622</v>
      </c>
      <c r="J13" s="31">
        <v>0.79869372584141152</v>
      </c>
      <c r="K13" s="31">
        <v>2.381949550140456</v>
      </c>
      <c r="L13" s="31">
        <v>0.95405401727783568</v>
      </c>
    </row>
    <row r="14" spans="1:12" x14ac:dyDescent="0.3">
      <c r="A14" s="26">
        <v>9</v>
      </c>
      <c r="B14" s="26">
        <v>424</v>
      </c>
      <c r="C14" s="26" t="s">
        <v>16</v>
      </c>
      <c r="D14" s="26">
        <v>4</v>
      </c>
      <c r="E14" s="31">
        <v>0.47868312644515437</v>
      </c>
      <c r="F14" s="31">
        <v>1.5691681957935</v>
      </c>
      <c r="G14" s="31">
        <v>0.53668328349494043</v>
      </c>
      <c r="H14" s="31">
        <v>0.94512131439864999</v>
      </c>
      <c r="I14" s="31">
        <v>0.3535533905932749</v>
      </c>
      <c r="J14" s="31">
        <v>0.80984307476571948</v>
      </c>
      <c r="K14" s="31">
        <v>0.36911514977191751</v>
      </c>
      <c r="L14" s="31">
        <v>1.3919842207124349</v>
      </c>
    </row>
    <row r="15" spans="1:12" x14ac:dyDescent="0.3">
      <c r="A15" s="26">
        <v>11</v>
      </c>
      <c r="B15" s="26">
        <v>437</v>
      </c>
      <c r="C15" s="26" t="s">
        <v>16</v>
      </c>
      <c r="D15" s="26">
        <v>22</v>
      </c>
      <c r="E15" s="31">
        <v>0.68166879984323892</v>
      </c>
      <c r="F15" s="31">
        <v>1.4539725173203097</v>
      </c>
      <c r="G15" s="31">
        <v>0.91518978667275774</v>
      </c>
      <c r="H15" s="31">
        <v>0.99555396683795516</v>
      </c>
      <c r="I15" s="31">
        <v>0.27262693316631398</v>
      </c>
      <c r="J15" s="31">
        <v>1.1334449207922512</v>
      </c>
      <c r="K15" s="31">
        <v>0.20835893268358954</v>
      </c>
      <c r="L15" s="31">
        <v>0.38478990544496638</v>
      </c>
    </row>
    <row r="16" spans="1:12" x14ac:dyDescent="0.3">
      <c r="A16" s="26">
        <v>17</v>
      </c>
      <c r="B16" s="26">
        <v>467</v>
      </c>
      <c r="C16" s="26" t="s">
        <v>16</v>
      </c>
      <c r="D16" s="26">
        <v>9</v>
      </c>
      <c r="E16" s="31">
        <v>1.3078008419062701</v>
      </c>
      <c r="F16" s="31">
        <v>0.3287356900512684</v>
      </c>
      <c r="G16" s="31">
        <v>1.4212327681404735</v>
      </c>
      <c r="H16" s="31">
        <v>1.498554370455021</v>
      </c>
      <c r="I16" s="31">
        <v>0.62850668726091541</v>
      </c>
      <c r="J16" s="31">
        <v>1.8996245229572828</v>
      </c>
      <c r="K16" s="31">
        <v>0.94418590877868247</v>
      </c>
      <c r="L16" s="31">
        <v>1.7376564263043368</v>
      </c>
    </row>
    <row r="17" spans="1:12" x14ac:dyDescent="0.3">
      <c r="A17" s="26">
        <v>19</v>
      </c>
      <c r="B17" s="26">
        <v>482</v>
      </c>
      <c r="C17" s="26" t="s">
        <v>16</v>
      </c>
      <c r="D17" s="26">
        <v>12</v>
      </c>
      <c r="E17" s="31">
        <v>1.2244576334483057</v>
      </c>
      <c r="F17" s="31">
        <v>5.8563427837825044</v>
      </c>
      <c r="G17" s="31">
        <v>2.1842573681883608</v>
      </c>
      <c r="H17" s="31">
        <v>3.4071640873005515</v>
      </c>
      <c r="I17" s="31">
        <v>0.95594531759374179</v>
      </c>
      <c r="J17" s="31">
        <v>4.1431104628909372</v>
      </c>
      <c r="K17" s="31">
        <v>2.9941424419628162</v>
      </c>
      <c r="L17" s="31">
        <v>2.1393060015574776</v>
      </c>
    </row>
    <row r="18" spans="1:12" x14ac:dyDescent="0.3">
      <c r="A18" s="26">
        <v>23</v>
      </c>
      <c r="B18" s="26">
        <v>494</v>
      </c>
      <c r="C18" s="26" t="s">
        <v>16</v>
      </c>
      <c r="D18" s="26">
        <v>18</v>
      </c>
      <c r="E18" s="31">
        <v>1.8688397390325284</v>
      </c>
      <c r="F18" s="31">
        <v>1.8213396671839595</v>
      </c>
      <c r="G18" s="31">
        <v>1.6439231494870896</v>
      </c>
      <c r="H18" s="31">
        <v>1.6061108064214704</v>
      </c>
      <c r="I18" s="31">
        <v>1.3058597870889199</v>
      </c>
      <c r="J18" s="31">
        <v>2.3468315392047789</v>
      </c>
      <c r="K18" s="31">
        <v>0.38213196741732308</v>
      </c>
      <c r="L18" s="31">
        <v>0.71308346544246126</v>
      </c>
    </row>
    <row r="19" spans="1:12" x14ac:dyDescent="0.3">
      <c r="A19" s="26">
        <v>1</v>
      </c>
      <c r="B19" s="26">
        <v>406</v>
      </c>
      <c r="C19" s="26" t="s">
        <v>14</v>
      </c>
      <c r="D19" s="26">
        <v>24</v>
      </c>
      <c r="E19" s="31">
        <v>1.1150766292927949</v>
      </c>
      <c r="F19" s="31">
        <v>0.58035195719186139</v>
      </c>
      <c r="G19" s="31">
        <v>0.65617059876494299</v>
      </c>
      <c r="H19" s="31">
        <v>1.2087965336738422</v>
      </c>
      <c r="I19" s="31">
        <v>0.23488068730350312</v>
      </c>
      <c r="J19" s="31">
        <v>0.85010578669817893</v>
      </c>
      <c r="K19" s="31">
        <v>0.22800586763706229</v>
      </c>
      <c r="L19" s="31">
        <v>0.24692466488442544</v>
      </c>
    </row>
    <row r="20" spans="1:12" x14ac:dyDescent="0.3">
      <c r="A20" s="26">
        <v>2</v>
      </c>
      <c r="B20" s="26">
        <v>407</v>
      </c>
      <c r="C20" s="26" t="s">
        <v>14</v>
      </c>
      <c r="D20" s="26">
        <v>21</v>
      </c>
      <c r="E20" s="31">
        <v>0.31690950965971276</v>
      </c>
      <c r="F20" s="31">
        <v>0.4292827182188772</v>
      </c>
      <c r="G20" s="31">
        <v>0.72053621912213039</v>
      </c>
      <c r="H20" s="31">
        <v>0.58787096444634235</v>
      </c>
      <c r="I20" s="31">
        <v>0.50522572324338233</v>
      </c>
      <c r="J20" s="31">
        <v>0.39796522773448489</v>
      </c>
      <c r="K20" s="31">
        <v>0.24352518005508325</v>
      </c>
      <c r="L20" s="31">
        <v>0.48705036011016672</v>
      </c>
    </row>
    <row r="21" spans="1:12" x14ac:dyDescent="0.3">
      <c r="A21" s="26">
        <v>7</v>
      </c>
      <c r="B21" s="26">
        <v>420</v>
      </c>
      <c r="C21" s="26" t="s">
        <v>14</v>
      </c>
      <c r="D21" s="26">
        <v>3</v>
      </c>
      <c r="E21" s="31">
        <v>1.232974409810085</v>
      </c>
      <c r="F21" s="31">
        <v>1.2141948843950479</v>
      </c>
      <c r="G21" s="31">
        <v>1.245860775873767</v>
      </c>
      <c r="H21" s="31">
        <v>2.4175930673476844</v>
      </c>
      <c r="I21" s="31">
        <v>0.59254638547079186</v>
      </c>
      <c r="J21" s="31">
        <v>1.9871686047261783</v>
      </c>
      <c r="K21" s="31">
        <v>0.89946737392021969</v>
      </c>
      <c r="L21" s="31">
        <v>0.39287515930903538</v>
      </c>
    </row>
    <row r="22" spans="1:12" x14ac:dyDescent="0.3">
      <c r="A22" s="26">
        <v>8</v>
      </c>
      <c r="B22" s="26">
        <v>422</v>
      </c>
      <c r="C22" s="26" t="s">
        <v>14</v>
      </c>
      <c r="D22" s="26">
        <v>18</v>
      </c>
      <c r="E22" s="31">
        <v>0.88708414078487607</v>
      </c>
      <c r="F22" s="31">
        <v>0.88884268116656917</v>
      </c>
      <c r="G22" s="31">
        <v>0.56728391272186618</v>
      </c>
      <c r="H22" s="31">
        <v>0.59814676790097321</v>
      </c>
      <c r="I22" s="31">
        <v>0.44135149814532676</v>
      </c>
      <c r="J22" s="31">
        <v>0.27656956044593306</v>
      </c>
      <c r="K22" s="31">
        <v>2.1524788275828093E-2</v>
      </c>
      <c r="L22" s="31">
        <v>0.15790654302447021</v>
      </c>
    </row>
    <row r="23" spans="1:12" x14ac:dyDescent="0.3">
      <c r="A23" s="26">
        <v>10</v>
      </c>
      <c r="B23" s="26">
        <v>429</v>
      </c>
      <c r="C23" s="26" t="s">
        <v>14</v>
      </c>
      <c r="D23" s="26">
        <v>4</v>
      </c>
      <c r="E23" s="31">
        <v>1.026079743775641</v>
      </c>
      <c r="F23" s="31">
        <v>1.1850927709415799</v>
      </c>
      <c r="G23" s="31">
        <v>0.6272632114320289</v>
      </c>
      <c r="H23" s="31">
        <v>1.909998398479166</v>
      </c>
      <c r="I23" s="31">
        <v>0.82359101726757311</v>
      </c>
      <c r="J23" s="31">
        <v>0.66008068382940788</v>
      </c>
      <c r="K23" s="31">
        <v>1.0154666484403727</v>
      </c>
      <c r="L23" s="31">
        <v>2.2224375144573068</v>
      </c>
    </row>
    <row r="24" spans="1:12" x14ac:dyDescent="0.3">
      <c r="A24" s="26">
        <v>12</v>
      </c>
      <c r="B24" s="26">
        <v>443</v>
      </c>
      <c r="C24" s="26" t="s">
        <v>14</v>
      </c>
      <c r="D24" s="26">
        <v>22</v>
      </c>
      <c r="E24" s="31">
        <v>0.1384217790484874</v>
      </c>
      <c r="F24" s="31">
        <v>0.53034387068410749</v>
      </c>
      <c r="G24" s="31">
        <v>0.58728913670044325</v>
      </c>
      <c r="H24" s="31">
        <v>0.420032081558883</v>
      </c>
      <c r="I24" s="31">
        <v>1.5368751812880106</v>
      </c>
      <c r="J24" s="31">
        <v>0.53615211722889899</v>
      </c>
      <c r="K24" s="31">
        <v>2.9608246400005492E-2</v>
      </c>
      <c r="L24" s="31">
        <v>0.24268264693729621</v>
      </c>
    </row>
    <row r="25" spans="1:12" x14ac:dyDescent="0.3">
      <c r="A25" s="26">
        <v>15</v>
      </c>
      <c r="B25" s="26">
        <v>458</v>
      </c>
      <c r="C25" s="26" t="s">
        <v>14</v>
      </c>
      <c r="D25" s="26">
        <v>12</v>
      </c>
      <c r="E25" s="31">
        <v>0.50422615396636605</v>
      </c>
      <c r="F25" s="31">
        <v>0.32308820765937246</v>
      </c>
      <c r="G25" s="31">
        <v>0.51482101729836194</v>
      </c>
      <c r="H25" s="31">
        <v>0.64553688149258981</v>
      </c>
      <c r="I25" s="31">
        <v>0.57834409195264302</v>
      </c>
      <c r="J25" s="31">
        <v>1.1024508098279098</v>
      </c>
      <c r="K25" s="31">
        <v>0.2547480233158862</v>
      </c>
      <c r="L25" s="31">
        <v>0.33614203201906939</v>
      </c>
    </row>
    <row r="26" spans="1:12" x14ac:dyDescent="0.3">
      <c r="A26" s="26">
        <v>24</v>
      </c>
      <c r="B26" s="26">
        <v>495</v>
      </c>
      <c r="C26" s="26" t="s">
        <v>14</v>
      </c>
      <c r="D26" s="26">
        <v>9</v>
      </c>
      <c r="E26" s="31">
        <v>0.70083311831888018</v>
      </c>
      <c r="F26" s="31">
        <v>0.35355339059327379</v>
      </c>
      <c r="G26" s="31">
        <v>0.21053658491857122</v>
      </c>
      <c r="H26" s="31">
        <v>0.30430109461804927</v>
      </c>
      <c r="I26" s="31">
        <v>0.61344248862690165</v>
      </c>
      <c r="J26" s="31">
        <v>0.29848167899086875</v>
      </c>
      <c r="K26" s="31">
        <v>8.4981149423605569</v>
      </c>
      <c r="L26" s="31">
        <v>1.4611890598218935</v>
      </c>
    </row>
  </sheetData>
  <mergeCells count="1">
    <mergeCell ref="E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BCD2D-DBC6-496F-B0CF-5A6665950D1E}">
  <dimension ref="A1:M25"/>
  <sheetViews>
    <sheetView tabSelected="1" workbookViewId="0">
      <selection activeCell="M5" sqref="M5"/>
    </sheetView>
  </sheetViews>
  <sheetFormatPr defaultRowHeight="14.4" x14ac:dyDescent="0.3"/>
  <sheetData>
    <row r="1" spans="1:13" x14ac:dyDescent="0.3">
      <c r="A1" s="32" t="s">
        <v>40</v>
      </c>
      <c r="B1" s="32" t="s">
        <v>34</v>
      </c>
      <c r="C1" s="32" t="s">
        <v>2</v>
      </c>
      <c r="D1" s="32" t="s">
        <v>3</v>
      </c>
      <c r="E1" s="32" t="s">
        <v>4</v>
      </c>
      <c r="F1" s="32" t="s">
        <v>5</v>
      </c>
      <c r="G1" s="32" t="s">
        <v>93</v>
      </c>
      <c r="H1" s="32" t="s">
        <v>94</v>
      </c>
      <c r="I1" s="32" t="s">
        <v>95</v>
      </c>
      <c r="J1" s="32" t="s">
        <v>69</v>
      </c>
      <c r="K1" s="32" t="s">
        <v>98</v>
      </c>
      <c r="L1" s="32" t="s">
        <v>96</v>
      </c>
      <c r="M1" s="32"/>
    </row>
    <row r="2" spans="1:13" x14ac:dyDescent="0.3">
      <c r="A2" s="23">
        <v>406</v>
      </c>
      <c r="B2" s="23" t="s">
        <v>14</v>
      </c>
      <c r="C2" s="23">
        <v>16</v>
      </c>
      <c r="D2" s="23">
        <v>24</v>
      </c>
      <c r="E2" s="23">
        <v>140</v>
      </c>
      <c r="F2" s="23">
        <v>19</v>
      </c>
      <c r="G2" s="23">
        <v>3</v>
      </c>
      <c r="H2" s="17">
        <v>1.3956403213905062</v>
      </c>
      <c r="I2" s="25">
        <v>1.4493375542267559</v>
      </c>
      <c r="J2" s="25">
        <v>1.707090275087175</v>
      </c>
      <c r="K2" s="25">
        <v>0.84901049193355838</v>
      </c>
      <c r="L2" s="25">
        <v>0.29961771115118724</v>
      </c>
      <c r="M2" s="25"/>
    </row>
    <row r="3" spans="1:13" x14ac:dyDescent="0.3">
      <c r="A3" s="23">
        <v>407</v>
      </c>
      <c r="B3" s="23" t="s">
        <v>14</v>
      </c>
      <c r="C3" s="23">
        <v>16</v>
      </c>
      <c r="D3" s="23">
        <v>21</v>
      </c>
      <c r="E3" s="23">
        <v>140</v>
      </c>
      <c r="F3" s="23">
        <v>20</v>
      </c>
      <c r="G3" s="23">
        <v>4</v>
      </c>
      <c r="H3" s="17">
        <v>0.52300867912102922</v>
      </c>
      <c r="I3" s="25">
        <v>1.2533573464554644</v>
      </c>
      <c r="J3" s="25">
        <v>1.3303445260469806</v>
      </c>
      <c r="K3" s="25">
        <v>0.94212989335907005</v>
      </c>
      <c r="L3" s="25">
        <v>0.11587723891208607</v>
      </c>
      <c r="M3" s="25"/>
    </row>
    <row r="4" spans="1:13" x14ac:dyDescent="0.3">
      <c r="A4" s="23">
        <v>410</v>
      </c>
      <c r="B4" s="23" t="s">
        <v>15</v>
      </c>
      <c r="C4" s="23">
        <v>16</v>
      </c>
      <c r="D4" s="23">
        <v>22</v>
      </c>
      <c r="E4" s="23">
        <v>138</v>
      </c>
      <c r="F4" s="23">
        <v>24</v>
      </c>
      <c r="G4" s="23">
        <v>3</v>
      </c>
      <c r="H4" s="17">
        <v>1</v>
      </c>
      <c r="I4" s="25">
        <v>1</v>
      </c>
      <c r="J4" s="25">
        <v>1</v>
      </c>
      <c r="K4" s="25">
        <v>1</v>
      </c>
      <c r="L4" s="25">
        <v>1</v>
      </c>
      <c r="M4" s="25"/>
    </row>
    <row r="5" spans="1:13" x14ac:dyDescent="0.3">
      <c r="A5" s="23">
        <v>413</v>
      </c>
      <c r="B5" s="23" t="s">
        <v>16</v>
      </c>
      <c r="C5" s="23">
        <v>16</v>
      </c>
      <c r="D5" s="23">
        <v>21</v>
      </c>
      <c r="E5" s="23">
        <v>138</v>
      </c>
      <c r="F5" s="23">
        <v>11</v>
      </c>
      <c r="G5" s="23">
        <v>4</v>
      </c>
      <c r="H5" s="17">
        <v>0.8148433471462031</v>
      </c>
      <c r="I5" s="25">
        <v>1.6397039011869476</v>
      </c>
      <c r="J5" s="25">
        <v>1.8382115315155472</v>
      </c>
      <c r="K5" s="25">
        <v>0.89201045313596949</v>
      </c>
      <c r="L5" s="25">
        <v>9.8223754328984197E-2</v>
      </c>
      <c r="M5" s="25"/>
    </row>
    <row r="6" spans="1:13" x14ac:dyDescent="0.3">
      <c r="A6" s="23">
        <v>416</v>
      </c>
      <c r="B6" s="23" t="s">
        <v>16</v>
      </c>
      <c r="C6" s="23">
        <v>16</v>
      </c>
      <c r="D6" s="23">
        <v>3</v>
      </c>
      <c r="E6" s="23">
        <v>136</v>
      </c>
      <c r="F6" s="23">
        <v>22</v>
      </c>
      <c r="G6" s="23">
        <v>3</v>
      </c>
      <c r="H6" s="17">
        <v>1.6438468475854728E-2</v>
      </c>
      <c r="I6" s="25">
        <v>2.99683432993317E-2</v>
      </c>
      <c r="J6" s="25">
        <v>3.0578344956735113</v>
      </c>
      <c r="K6" s="25">
        <v>9.8005118791528786E-3</v>
      </c>
      <c r="L6" s="25">
        <v>2.8789074241057987E-3</v>
      </c>
      <c r="M6" s="25"/>
    </row>
    <row r="7" spans="1:13" x14ac:dyDescent="0.3">
      <c r="A7" s="23">
        <v>417</v>
      </c>
      <c r="B7" s="23" t="s">
        <v>16</v>
      </c>
      <c r="C7" s="23">
        <v>16</v>
      </c>
      <c r="D7" s="23">
        <v>24</v>
      </c>
      <c r="E7" s="23">
        <v>138</v>
      </c>
      <c r="F7" s="23">
        <v>22</v>
      </c>
      <c r="G7" s="23">
        <v>3</v>
      </c>
      <c r="H7" s="17">
        <v>8.6650405837501027E-2</v>
      </c>
      <c r="I7" s="25">
        <v>3.1887677336147267</v>
      </c>
      <c r="J7" s="25">
        <v>5.7554888286193977</v>
      </c>
      <c r="K7" s="25">
        <v>0.55403942715663901</v>
      </c>
      <c r="L7" s="25">
        <v>0.77248177787796801</v>
      </c>
      <c r="M7" s="25"/>
    </row>
    <row r="8" spans="1:13" x14ac:dyDescent="0.3">
      <c r="A8" s="23">
        <v>420</v>
      </c>
      <c r="B8" s="23" t="s">
        <v>14</v>
      </c>
      <c r="C8" s="23">
        <v>16</v>
      </c>
      <c r="D8" s="23">
        <v>3</v>
      </c>
      <c r="E8" s="23">
        <v>140</v>
      </c>
      <c r="F8" s="23">
        <v>2</v>
      </c>
      <c r="G8" s="23">
        <v>3</v>
      </c>
      <c r="H8" s="17">
        <v>0.9921189636795934</v>
      </c>
      <c r="I8" s="25">
        <v>0.8236170001559906</v>
      </c>
      <c r="J8" s="25">
        <v>0.78620628473300347</v>
      </c>
      <c r="K8" s="25">
        <v>1.0475838417339691</v>
      </c>
      <c r="L8" s="25">
        <v>0.21783793984207014</v>
      </c>
      <c r="M8" s="25"/>
    </row>
    <row r="9" spans="1:13" x14ac:dyDescent="0.3">
      <c r="A9" s="23">
        <v>422</v>
      </c>
      <c r="B9" s="23" t="s">
        <v>14</v>
      </c>
      <c r="C9" s="23">
        <v>16</v>
      </c>
      <c r="D9" s="23">
        <v>18</v>
      </c>
      <c r="E9" s="23">
        <v>140</v>
      </c>
      <c r="F9" s="23">
        <v>23</v>
      </c>
      <c r="G9" s="23">
        <v>4</v>
      </c>
      <c r="H9" s="17">
        <v>0.14699834121308888</v>
      </c>
      <c r="I9" s="25">
        <v>3.4207292765857669</v>
      </c>
      <c r="J9" s="25">
        <v>6.1282771535580514</v>
      </c>
      <c r="K9" s="25">
        <v>0.55818775666823528</v>
      </c>
      <c r="L9" s="25">
        <v>0.7185574466486323</v>
      </c>
      <c r="M9" s="25"/>
    </row>
    <row r="10" spans="1:13" x14ac:dyDescent="0.3">
      <c r="A10" s="23">
        <v>424</v>
      </c>
      <c r="B10" s="23" t="s">
        <v>16</v>
      </c>
      <c r="C10" s="23">
        <v>16</v>
      </c>
      <c r="D10" s="23">
        <v>4</v>
      </c>
      <c r="E10" s="23">
        <v>136</v>
      </c>
      <c r="F10" s="23">
        <v>15</v>
      </c>
      <c r="G10" s="23">
        <v>3</v>
      </c>
      <c r="H10" s="17">
        <v>0.91522505534147747</v>
      </c>
      <c r="I10" s="25">
        <v>1.8804080196975028</v>
      </c>
      <c r="J10" s="25">
        <v>2.5444433682035381</v>
      </c>
      <c r="K10" s="25">
        <v>0.73902529849785326</v>
      </c>
      <c r="L10" s="25">
        <v>0.39906916892094979</v>
      </c>
      <c r="M10" s="25"/>
    </row>
    <row r="11" spans="1:13" x14ac:dyDescent="0.3">
      <c r="A11" s="23">
        <v>429</v>
      </c>
      <c r="B11" s="23" t="s">
        <v>14</v>
      </c>
      <c r="C11" s="23">
        <v>16</v>
      </c>
      <c r="D11" s="23">
        <v>4</v>
      </c>
      <c r="E11" s="23">
        <v>140</v>
      </c>
      <c r="F11" s="23">
        <v>22</v>
      </c>
      <c r="G11" s="23">
        <v>3</v>
      </c>
      <c r="H11" s="17">
        <v>1.1129068623431992</v>
      </c>
      <c r="I11" s="25">
        <v>4.6054637120412752E-2</v>
      </c>
      <c r="J11" s="25">
        <v>1.3997643032416376</v>
      </c>
      <c r="K11" s="25">
        <v>3.290170853318472E-2</v>
      </c>
      <c r="L11" s="25">
        <v>4.4141681695220918E-2</v>
      </c>
      <c r="M11" s="25"/>
    </row>
    <row r="12" spans="1:13" x14ac:dyDescent="0.3">
      <c r="A12" s="23">
        <v>437</v>
      </c>
      <c r="B12" s="23" t="s">
        <v>16</v>
      </c>
      <c r="C12" s="23">
        <v>16</v>
      </c>
      <c r="D12" s="23">
        <v>22</v>
      </c>
      <c r="E12" s="23">
        <v>138</v>
      </c>
      <c r="F12" s="23">
        <v>23</v>
      </c>
      <c r="G12" s="23">
        <v>3</v>
      </c>
      <c r="H12" s="17">
        <v>0.81287406739362145</v>
      </c>
      <c r="I12" s="25">
        <v>2.815546957439325</v>
      </c>
      <c r="J12" s="25">
        <v>1.7212159369753322</v>
      </c>
      <c r="K12" s="25">
        <v>1.6357895002918954</v>
      </c>
      <c r="L12" s="25">
        <v>1.3828712052900509</v>
      </c>
      <c r="M12" s="25"/>
    </row>
    <row r="13" spans="1:13" x14ac:dyDescent="0.3">
      <c r="A13" s="23">
        <v>443</v>
      </c>
      <c r="B13" s="23" t="s">
        <v>14</v>
      </c>
      <c r="C13" s="23">
        <v>16</v>
      </c>
      <c r="D13" s="23">
        <v>22</v>
      </c>
      <c r="E13" s="23">
        <v>140</v>
      </c>
      <c r="F13" s="23">
        <v>21</v>
      </c>
      <c r="G13" s="23">
        <v>3</v>
      </c>
      <c r="H13" s="17">
        <v>4.8782487496925486E-2</v>
      </c>
      <c r="I13" s="25">
        <v>0.48547309180443204</v>
      </c>
      <c r="J13" s="25">
        <v>1.1002599121787422</v>
      </c>
      <c r="K13" s="25">
        <v>0.44123491770512197</v>
      </c>
      <c r="L13" s="25">
        <v>0.19107867448151486</v>
      </c>
      <c r="M13" s="25"/>
    </row>
    <row r="14" spans="1:13" x14ac:dyDescent="0.3">
      <c r="A14" s="23">
        <v>448</v>
      </c>
      <c r="B14" s="23" t="s">
        <v>15</v>
      </c>
      <c r="C14" s="23">
        <v>16</v>
      </c>
      <c r="D14" s="23">
        <v>9</v>
      </c>
      <c r="E14" s="23">
        <v>136</v>
      </c>
      <c r="F14" s="23">
        <v>17</v>
      </c>
      <c r="G14" s="23">
        <v>4</v>
      </c>
      <c r="H14" s="17">
        <v>2.1415125403047946E-2</v>
      </c>
      <c r="I14" s="25">
        <v>3.9125317299374622E-2</v>
      </c>
      <c r="J14" s="25">
        <v>0.61839162035599538</v>
      </c>
      <c r="K14" s="25">
        <v>6.3269481686784465E-2</v>
      </c>
      <c r="L14" s="25">
        <v>6.0867577602772671E-2</v>
      </c>
      <c r="M14" s="25"/>
    </row>
    <row r="15" spans="1:13" x14ac:dyDescent="0.3">
      <c r="A15" s="23">
        <v>457</v>
      </c>
      <c r="B15" s="23" t="s">
        <v>15</v>
      </c>
      <c r="C15" s="23">
        <v>16</v>
      </c>
      <c r="D15" s="23">
        <v>18</v>
      </c>
      <c r="E15" s="23">
        <v>138</v>
      </c>
      <c r="F15" s="23">
        <v>20</v>
      </c>
      <c r="G15" s="23">
        <v>4</v>
      </c>
      <c r="H15" s="17">
        <v>0.38163281788756276</v>
      </c>
      <c r="I15" s="25">
        <v>1.198377696158373</v>
      </c>
      <c r="J15" s="25">
        <v>0.69460937450494575</v>
      </c>
      <c r="K15" s="25">
        <v>1.7252541358406908</v>
      </c>
      <c r="L15" s="25">
        <v>9.6068232498677728E-2</v>
      </c>
      <c r="M15" s="25"/>
    </row>
    <row r="16" spans="1:13" x14ac:dyDescent="0.3">
      <c r="A16" s="23">
        <v>458</v>
      </c>
      <c r="B16" s="23" t="s">
        <v>14</v>
      </c>
      <c r="C16" s="23">
        <v>16</v>
      </c>
      <c r="D16" s="23">
        <v>12</v>
      </c>
      <c r="E16" s="23">
        <v>140</v>
      </c>
      <c r="F16" s="23">
        <v>18</v>
      </c>
      <c r="G16" s="23">
        <v>4</v>
      </c>
      <c r="H16" s="17">
        <v>0.48153900634315133</v>
      </c>
      <c r="I16" s="25">
        <v>1.7420480167902774</v>
      </c>
      <c r="J16" s="25">
        <v>1.0734359455297793</v>
      </c>
      <c r="K16" s="25">
        <v>1.6228709538234385</v>
      </c>
      <c r="L16" s="25">
        <v>0.18813639057736622</v>
      </c>
      <c r="M16" s="25"/>
    </row>
    <row r="17" spans="1:13" x14ac:dyDescent="0.3">
      <c r="A17" s="23">
        <v>465</v>
      </c>
      <c r="B17" s="23" t="s">
        <v>15</v>
      </c>
      <c r="C17" s="23">
        <v>16</v>
      </c>
      <c r="D17" s="23">
        <v>4</v>
      </c>
      <c r="E17" s="23">
        <v>136</v>
      </c>
      <c r="F17" s="23">
        <v>24</v>
      </c>
      <c r="G17" s="23">
        <v>3</v>
      </c>
      <c r="H17" s="17">
        <v>1.4463392637533821</v>
      </c>
      <c r="I17" s="25">
        <v>2.1008090045726346</v>
      </c>
      <c r="J17" s="25">
        <v>5.9812088337853542</v>
      </c>
      <c r="K17" s="25">
        <v>0.35123485284547173</v>
      </c>
      <c r="L17" s="25">
        <v>1.2166647880973849</v>
      </c>
      <c r="M17" s="25"/>
    </row>
    <row r="18" spans="1:13" x14ac:dyDescent="0.3">
      <c r="A18" s="23">
        <v>467</v>
      </c>
      <c r="B18" s="23" t="s">
        <v>16</v>
      </c>
      <c r="C18" s="23">
        <v>16</v>
      </c>
      <c r="D18" s="23">
        <v>9</v>
      </c>
      <c r="E18" s="23">
        <v>136</v>
      </c>
      <c r="F18" s="23">
        <v>2</v>
      </c>
      <c r="G18" s="23">
        <v>4</v>
      </c>
      <c r="H18" s="17">
        <v>0.19220805039730118</v>
      </c>
      <c r="I18" s="25">
        <v>0.62869946254094744</v>
      </c>
      <c r="J18" s="25">
        <v>1.1399015277768978</v>
      </c>
      <c r="K18" s="25">
        <v>0.55153839802905924</v>
      </c>
      <c r="L18" s="25">
        <v>0.25766858120948427</v>
      </c>
      <c r="M18" s="25"/>
    </row>
    <row r="19" spans="1:13" x14ac:dyDescent="0.3">
      <c r="A19" s="23">
        <v>475</v>
      </c>
      <c r="B19" s="23" t="s">
        <v>15</v>
      </c>
      <c r="C19" s="23">
        <v>16</v>
      </c>
      <c r="D19" s="23">
        <v>3</v>
      </c>
      <c r="E19" s="23">
        <v>136</v>
      </c>
      <c r="F19" s="23">
        <v>8</v>
      </c>
      <c r="G19" s="23">
        <v>3</v>
      </c>
      <c r="H19" s="17">
        <v>0.77001516766417977</v>
      </c>
      <c r="I19" s="25">
        <v>1.0365107281041155</v>
      </c>
      <c r="J19" s="25">
        <v>2.2209253519307759</v>
      </c>
      <c r="K19" s="25">
        <v>0.46670219113984096</v>
      </c>
      <c r="L19" s="25">
        <v>0.59926360084159902</v>
      </c>
      <c r="M19" s="25"/>
    </row>
    <row r="20" spans="1:13" x14ac:dyDescent="0.3">
      <c r="A20" s="23">
        <v>482</v>
      </c>
      <c r="B20" s="23" t="s">
        <v>16</v>
      </c>
      <c r="C20" s="23">
        <v>16</v>
      </c>
      <c r="D20" s="23">
        <v>12</v>
      </c>
      <c r="E20" s="23">
        <v>136</v>
      </c>
      <c r="F20" s="23">
        <v>10</v>
      </c>
      <c r="G20" s="23">
        <v>4</v>
      </c>
      <c r="H20" s="17">
        <v>7.7099421599020855E-3</v>
      </c>
      <c r="I20" s="25">
        <v>6.8579207850589186E-2</v>
      </c>
      <c r="J20" s="25">
        <v>8.759211968747424E-2</v>
      </c>
      <c r="K20" s="25">
        <v>0.78293810099901118</v>
      </c>
      <c r="L20" s="25">
        <v>3.2024516070730882E-2</v>
      </c>
      <c r="M20" s="25"/>
    </row>
    <row r="21" spans="1:13" x14ac:dyDescent="0.3">
      <c r="A21" s="23">
        <v>483</v>
      </c>
      <c r="B21" s="23" t="s">
        <v>15</v>
      </c>
      <c r="C21" s="23">
        <v>16</v>
      </c>
      <c r="D21" s="23">
        <v>24</v>
      </c>
      <c r="E21" s="23">
        <v>138</v>
      </c>
      <c r="F21" s="23">
        <v>16</v>
      </c>
      <c r="G21" s="23">
        <v>3</v>
      </c>
      <c r="H21" s="17">
        <v>0.7345043863245061</v>
      </c>
      <c r="I21" s="25">
        <v>1.3784968929534531</v>
      </c>
      <c r="J21" s="25">
        <v>3.6796622756037709</v>
      </c>
      <c r="K21" s="25">
        <v>0.37462592751865115</v>
      </c>
      <c r="L21" s="25">
        <v>0.37178295010519985</v>
      </c>
      <c r="M21" s="25"/>
    </row>
    <row r="22" spans="1:13" x14ac:dyDescent="0.3">
      <c r="A22" s="23">
        <v>488</v>
      </c>
      <c r="B22" s="23" t="s">
        <v>15</v>
      </c>
      <c r="C22" s="23">
        <v>16</v>
      </c>
      <c r="D22" s="23">
        <v>21</v>
      </c>
      <c r="E22" s="23">
        <v>138</v>
      </c>
      <c r="F22" s="23">
        <v>4</v>
      </c>
      <c r="G22" s="23">
        <v>4</v>
      </c>
      <c r="H22" s="17">
        <v>0.28286355079801939</v>
      </c>
      <c r="I22" s="25">
        <v>0.94693478168384915</v>
      </c>
      <c r="J22" s="25">
        <v>0.58229781193959862</v>
      </c>
      <c r="K22" s="25">
        <v>1.6262035718967705</v>
      </c>
      <c r="L22" s="25">
        <v>0.13309749284372066</v>
      </c>
      <c r="M22" s="25"/>
    </row>
    <row r="23" spans="1:13" x14ac:dyDescent="0.3">
      <c r="A23" s="23">
        <v>493</v>
      </c>
      <c r="B23" s="23" t="s">
        <v>15</v>
      </c>
      <c r="C23" s="23">
        <v>16</v>
      </c>
      <c r="D23" s="23">
        <v>12</v>
      </c>
      <c r="E23" s="23">
        <v>136</v>
      </c>
      <c r="F23" s="23">
        <v>4</v>
      </c>
      <c r="G23" s="23">
        <v>4</v>
      </c>
      <c r="H23" s="17">
        <v>0.35213498922099135</v>
      </c>
      <c r="I23" s="25">
        <v>1.2333905299431343</v>
      </c>
      <c r="J23" s="25">
        <v>0.70095874178606044</v>
      </c>
      <c r="K23" s="25">
        <v>1.7595765006089008</v>
      </c>
      <c r="L23" s="25">
        <v>0.35025502135587899</v>
      </c>
      <c r="M23" s="25"/>
    </row>
    <row r="24" spans="1:13" x14ac:dyDescent="0.3">
      <c r="A24" s="23">
        <v>494</v>
      </c>
      <c r="B24" s="23" t="s">
        <v>16</v>
      </c>
      <c r="C24" s="23">
        <v>16</v>
      </c>
      <c r="D24" s="23">
        <v>18</v>
      </c>
      <c r="E24" s="23">
        <v>138</v>
      </c>
      <c r="F24" s="23">
        <v>7</v>
      </c>
      <c r="G24" s="23">
        <v>4</v>
      </c>
      <c r="H24" s="17">
        <v>0.45893725809357538</v>
      </c>
      <c r="I24" s="25">
        <v>0.80460030914531255</v>
      </c>
      <c r="J24" s="25">
        <v>0.67314065559435021</v>
      </c>
      <c r="K24" s="25">
        <v>1.1952929933119103</v>
      </c>
      <c r="L24" s="25">
        <v>0.40201146599405169</v>
      </c>
      <c r="M24" s="25"/>
    </row>
    <row r="25" spans="1:13" x14ac:dyDescent="0.3">
      <c r="A25" s="23">
        <v>495</v>
      </c>
      <c r="B25" s="23" t="s">
        <v>14</v>
      </c>
      <c r="C25" s="23">
        <v>16</v>
      </c>
      <c r="D25" s="23">
        <v>9</v>
      </c>
      <c r="E25" s="23">
        <v>140</v>
      </c>
      <c r="F25" s="23">
        <v>7</v>
      </c>
      <c r="G25" s="23">
        <v>4</v>
      </c>
      <c r="H25" s="17">
        <v>0.29729561819322692</v>
      </c>
      <c r="I25" s="25">
        <v>1.6499142050852984</v>
      </c>
      <c r="J25" s="25">
        <v>0.73403628390923314</v>
      </c>
      <c r="K25" s="25">
        <v>2.2477284042396435</v>
      </c>
      <c r="L25" s="25">
        <v>0.58822356827901112</v>
      </c>
      <c r="M25" s="25"/>
    </row>
  </sheetData>
  <sortState xmlns:xlrd2="http://schemas.microsoft.com/office/spreadsheetml/2017/richdata2" ref="A2:H25">
    <sortCondition ref="A2:A2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0FFE-F3A3-426D-B5D4-6F28B21F4F2A}">
  <dimension ref="A1:H26"/>
  <sheetViews>
    <sheetView workbookViewId="0"/>
  </sheetViews>
  <sheetFormatPr defaultRowHeight="14.4" x14ac:dyDescent="0.3"/>
  <sheetData>
    <row r="1" spans="1:8" s="13" customFormat="1" x14ac:dyDescent="0.3">
      <c r="A1" s="32"/>
      <c r="B1" s="32"/>
      <c r="C1" s="32"/>
      <c r="D1" s="32"/>
      <c r="E1" s="37" t="s">
        <v>70</v>
      </c>
      <c r="F1" s="37"/>
      <c r="G1" s="37"/>
      <c r="H1" s="37"/>
    </row>
    <row r="2" spans="1:8" x14ac:dyDescent="0.3">
      <c r="A2" s="32" t="s">
        <v>40</v>
      </c>
      <c r="B2" s="32" t="s">
        <v>3</v>
      </c>
      <c r="C2" s="32" t="s">
        <v>41</v>
      </c>
      <c r="D2" s="32" t="s">
        <v>34</v>
      </c>
      <c r="E2" s="32" t="s">
        <v>66</v>
      </c>
      <c r="F2" s="32" t="s">
        <v>67</v>
      </c>
      <c r="G2" s="32" t="s">
        <v>68</v>
      </c>
      <c r="H2" s="32" t="s">
        <v>69</v>
      </c>
    </row>
    <row r="3" spans="1:8" x14ac:dyDescent="0.3">
      <c r="A3" s="13">
        <v>475</v>
      </c>
      <c r="B3" s="13">
        <v>3</v>
      </c>
      <c r="C3" s="13" t="s">
        <v>42</v>
      </c>
      <c r="D3" s="13" t="s">
        <v>15</v>
      </c>
      <c r="E3" s="14">
        <v>5.2839971111111117</v>
      </c>
      <c r="F3" s="14">
        <v>6.7299144444444448</v>
      </c>
      <c r="G3" s="14">
        <v>3.5475813333333335</v>
      </c>
      <c r="H3" s="14">
        <v>2.0494735555555557</v>
      </c>
    </row>
    <row r="4" spans="1:8" x14ac:dyDescent="0.3">
      <c r="A4" s="13">
        <v>465</v>
      </c>
      <c r="B4" s="13">
        <v>4</v>
      </c>
      <c r="C4" s="13" t="s">
        <v>43</v>
      </c>
      <c r="D4" s="13" t="s">
        <v>15</v>
      </c>
      <c r="E4" s="14">
        <v>6.2839900000000002</v>
      </c>
      <c r="F4" s="14">
        <v>8.2888755555555562</v>
      </c>
      <c r="G4" s="14">
        <v>3.944834444444445</v>
      </c>
      <c r="H4" s="14">
        <v>2.6676718571428575</v>
      </c>
    </row>
    <row r="5" spans="1:8" x14ac:dyDescent="0.3">
      <c r="A5" s="13">
        <v>448</v>
      </c>
      <c r="B5" s="13">
        <v>9</v>
      </c>
      <c r="C5" s="13" t="s">
        <v>44</v>
      </c>
      <c r="D5" s="13" t="s">
        <v>15</v>
      </c>
      <c r="E5" s="14">
        <v>5.0438961111111107</v>
      </c>
      <c r="F5" s="14">
        <v>7.0669797777777781</v>
      </c>
      <c r="G5" s="14">
        <v>6.3351071111111112</v>
      </c>
      <c r="H5" s="14">
        <v>2.3816069999999998</v>
      </c>
    </row>
    <row r="6" spans="1:8" x14ac:dyDescent="0.3">
      <c r="A6" s="13">
        <v>493</v>
      </c>
      <c r="B6" s="13">
        <v>12</v>
      </c>
      <c r="C6" s="13" t="s">
        <v>45</v>
      </c>
      <c r="D6" s="13" t="s">
        <v>15</v>
      </c>
      <c r="E6" s="14">
        <v>4.3956294444444444</v>
      </c>
      <c r="F6" s="14">
        <v>5.6874766666666661</v>
      </c>
      <c r="G6" s="14">
        <v>5.9690310000000002</v>
      </c>
      <c r="H6" s="14">
        <v>2.1904494444444444</v>
      </c>
    </row>
    <row r="7" spans="1:8" x14ac:dyDescent="0.3">
      <c r="A7" s="13">
        <v>457</v>
      </c>
      <c r="B7" s="13">
        <v>18</v>
      </c>
      <c r="C7" s="13" t="s">
        <v>46</v>
      </c>
      <c r="D7" s="13" t="s">
        <v>15</v>
      </c>
      <c r="E7" s="14">
        <v>4.6733632499999995</v>
      </c>
      <c r="F7" s="14">
        <v>5.8386558750000006</v>
      </c>
      <c r="G7" s="14">
        <v>6.5715455555555558</v>
      </c>
      <c r="H7" s="14">
        <v>2.3366994444444442</v>
      </c>
    </row>
    <row r="8" spans="1:8" x14ac:dyDescent="0.3">
      <c r="A8" s="13">
        <v>488</v>
      </c>
      <c r="B8" s="13">
        <v>21</v>
      </c>
      <c r="C8" s="13" t="s">
        <v>47</v>
      </c>
      <c r="D8" s="13" t="s">
        <v>15</v>
      </c>
      <c r="E8" s="14">
        <v>4.4173094444444452</v>
      </c>
      <c r="F8" s="14">
        <v>6.3352055555555555</v>
      </c>
      <c r="G8" s="14">
        <v>7.3120675555555543</v>
      </c>
      <c r="H8" s="14">
        <v>1.7959802222222221</v>
      </c>
    </row>
    <row r="9" spans="1:8" x14ac:dyDescent="0.3">
      <c r="A9" s="13">
        <v>410</v>
      </c>
      <c r="B9" s="13">
        <v>22</v>
      </c>
      <c r="C9" s="13" t="s">
        <v>48</v>
      </c>
      <c r="D9" s="13" t="s">
        <v>15</v>
      </c>
      <c r="E9" s="14">
        <v>4.5680698888888891</v>
      </c>
      <c r="F9" s="14">
        <v>6.171657555555556</v>
      </c>
      <c r="G9" s="14">
        <v>2.0547288750000003</v>
      </c>
      <c r="H9" s="14">
        <v>1.9172532222222221</v>
      </c>
    </row>
    <row r="10" spans="1:8" x14ac:dyDescent="0.3">
      <c r="A10" s="13">
        <v>483</v>
      </c>
      <c r="B10" s="13">
        <v>24</v>
      </c>
      <c r="C10" s="13" t="s">
        <v>49</v>
      </c>
      <c r="D10" s="13" t="s">
        <v>15</v>
      </c>
      <c r="E10" s="14">
        <v>5.5642341249999996</v>
      </c>
      <c r="F10" s="14">
        <v>7.813461750000001</v>
      </c>
      <c r="G10" s="14">
        <v>3.3974712500000002</v>
      </c>
      <c r="H10" s="14">
        <v>2.111831375</v>
      </c>
    </row>
    <row r="11" spans="1:8" x14ac:dyDescent="0.3">
      <c r="A11" s="13">
        <v>420</v>
      </c>
      <c r="B11" s="13">
        <v>3</v>
      </c>
      <c r="C11" s="13" t="s">
        <v>50</v>
      </c>
      <c r="D11" s="13" t="s">
        <v>14</v>
      </c>
      <c r="E11" s="14">
        <v>3.4621925555555553</v>
      </c>
      <c r="F11" s="14">
        <v>5.8675850000000009</v>
      </c>
      <c r="G11" s="14">
        <v>2.900630222222222</v>
      </c>
      <c r="H11" s="14">
        <v>1.3445283333333333</v>
      </c>
    </row>
    <row r="12" spans="1:8" x14ac:dyDescent="0.3">
      <c r="A12" s="13">
        <v>429</v>
      </c>
      <c r="B12" s="13">
        <v>4</v>
      </c>
      <c r="C12" s="13" t="s">
        <v>51</v>
      </c>
      <c r="D12" s="13" t="s">
        <v>14</v>
      </c>
      <c r="E12" s="14">
        <v>4.0902097499999996</v>
      </c>
      <c r="F12" s="14">
        <v>5.7880138750000008</v>
      </c>
      <c r="G12" s="14">
        <v>3.8114811111111107</v>
      </c>
      <c r="H12" s="14">
        <v>1.435052625</v>
      </c>
    </row>
    <row r="13" spans="1:8" x14ac:dyDescent="0.3">
      <c r="A13" s="13">
        <v>495</v>
      </c>
      <c r="B13" s="13">
        <v>9</v>
      </c>
      <c r="C13" s="13" t="s">
        <v>52</v>
      </c>
      <c r="D13" s="13" t="s">
        <v>14</v>
      </c>
      <c r="E13" s="14">
        <v>2.8114227777777776</v>
      </c>
      <c r="F13" s="14">
        <v>3.8362918888888888</v>
      </c>
      <c r="G13" s="14">
        <v>3.4502478888888888</v>
      </c>
      <c r="H13" s="14">
        <v>1.2277543333333334</v>
      </c>
    </row>
    <row r="14" spans="1:8" x14ac:dyDescent="0.3">
      <c r="A14" s="13">
        <v>458</v>
      </c>
      <c r="B14" s="13">
        <v>12</v>
      </c>
      <c r="C14" s="13" t="s">
        <v>53</v>
      </c>
      <c r="D14" s="13" t="s">
        <v>14</v>
      </c>
      <c r="E14" s="14">
        <v>3.2446422222222226</v>
      </c>
      <c r="F14" s="14">
        <v>3.5883917777777778</v>
      </c>
      <c r="G14" s="14">
        <v>3.2853410000000003</v>
      </c>
      <c r="H14" s="14">
        <v>1.447540222222222</v>
      </c>
    </row>
    <row r="15" spans="1:8" x14ac:dyDescent="0.3">
      <c r="A15" s="13">
        <v>422</v>
      </c>
      <c r="B15" s="13">
        <v>18</v>
      </c>
      <c r="C15" s="13" t="s">
        <v>54</v>
      </c>
      <c r="D15" s="13" t="s">
        <v>14</v>
      </c>
      <c r="E15" s="14">
        <v>4.049497777777777</v>
      </c>
      <c r="F15" s="14">
        <v>5.9538308888888878</v>
      </c>
      <c r="G15" s="14">
        <v>2.8562407777777779</v>
      </c>
      <c r="H15" s="14">
        <v>2.1525635555555551</v>
      </c>
    </row>
    <row r="16" spans="1:8" x14ac:dyDescent="0.3">
      <c r="A16" s="13">
        <v>407</v>
      </c>
      <c r="B16" s="13">
        <v>21</v>
      </c>
      <c r="C16" s="13" t="s">
        <v>55</v>
      </c>
      <c r="D16" s="13" t="s">
        <v>14</v>
      </c>
      <c r="E16" s="14">
        <v>6.0214669999999995</v>
      </c>
      <c r="F16" s="14">
        <v>8.3647974444444433</v>
      </c>
      <c r="G16" s="14">
        <v>3.9081908888888881</v>
      </c>
      <c r="H16" s="14">
        <v>1.7833056666666667</v>
      </c>
    </row>
    <row r="17" spans="1:8" x14ac:dyDescent="0.3">
      <c r="A17" s="13">
        <v>443</v>
      </c>
      <c r="B17" s="13">
        <v>22</v>
      </c>
      <c r="C17" s="13" t="s">
        <v>56</v>
      </c>
      <c r="D17" s="13" t="s">
        <v>14</v>
      </c>
      <c r="E17" s="14">
        <v>1.8819426666666668</v>
      </c>
      <c r="F17" s="14">
        <v>2.5648157777777776</v>
      </c>
      <c r="G17" s="14">
        <v>2.6571507777777779</v>
      </c>
      <c r="H17" s="14">
        <v>1.2500834444444444</v>
      </c>
    </row>
    <row r="18" spans="1:8" x14ac:dyDescent="0.3">
      <c r="A18" s="13">
        <v>406</v>
      </c>
      <c r="B18" s="13">
        <v>24</v>
      </c>
      <c r="C18" s="13" t="s">
        <v>57</v>
      </c>
      <c r="D18" s="13" t="s">
        <v>14</v>
      </c>
      <c r="E18" s="14">
        <v>1.8077857142857141</v>
      </c>
      <c r="F18" s="14">
        <v>2.774289</v>
      </c>
      <c r="G18" s="14">
        <v>2.2988033333333333</v>
      </c>
      <c r="H18" s="14">
        <v>1.3532198888888889</v>
      </c>
    </row>
    <row r="19" spans="1:8" x14ac:dyDescent="0.3">
      <c r="A19" s="13">
        <v>416</v>
      </c>
      <c r="B19" s="13">
        <v>3</v>
      </c>
      <c r="C19" s="13" t="s">
        <v>58</v>
      </c>
      <c r="D19" s="13" t="s">
        <v>31</v>
      </c>
      <c r="E19" s="14">
        <v>3.0949906666666669</v>
      </c>
      <c r="F19" s="14">
        <v>4.2968286666666664</v>
      </c>
      <c r="G19" s="14">
        <v>3.5312972222222223</v>
      </c>
      <c r="H19" s="14">
        <v>1.275120111111111</v>
      </c>
    </row>
    <row r="20" spans="1:8" x14ac:dyDescent="0.3">
      <c r="A20" s="13">
        <v>424</v>
      </c>
      <c r="B20" s="13">
        <v>4</v>
      </c>
      <c r="C20" s="13" t="s">
        <v>59</v>
      </c>
      <c r="D20" s="13" t="s">
        <v>31</v>
      </c>
      <c r="E20" s="14">
        <v>4.4354646666666673</v>
      </c>
      <c r="F20" s="14">
        <v>5.7660677777777778</v>
      </c>
      <c r="G20" s="14">
        <v>3.6132007777777773</v>
      </c>
      <c r="H20" s="14">
        <v>1.8247081111111112</v>
      </c>
    </row>
    <row r="21" spans="1:8" x14ac:dyDescent="0.3">
      <c r="A21" s="13">
        <v>467</v>
      </c>
      <c r="B21" s="13">
        <v>9</v>
      </c>
      <c r="C21" s="13" t="s">
        <v>60</v>
      </c>
      <c r="D21" s="13" t="s">
        <v>31</v>
      </c>
      <c r="E21" s="14">
        <v>4.6297816666666662</v>
      </c>
      <c r="F21" s="14">
        <v>6.5399154444444445</v>
      </c>
      <c r="G21" s="14">
        <v>3.4294832222222222</v>
      </c>
      <c r="H21" s="14">
        <v>1.9635538888888888</v>
      </c>
    </row>
    <row r="22" spans="1:8" x14ac:dyDescent="0.3">
      <c r="A22" s="13">
        <v>482</v>
      </c>
      <c r="B22" s="13">
        <v>12</v>
      </c>
      <c r="C22" s="13" t="s">
        <v>61</v>
      </c>
      <c r="D22" s="13" t="s">
        <v>31</v>
      </c>
      <c r="E22" s="14">
        <v>5.0675286666666661</v>
      </c>
      <c r="F22" s="14">
        <v>6.8837064444444449</v>
      </c>
      <c r="G22" s="14">
        <v>5.1157761111111109</v>
      </c>
      <c r="H22" s="14">
        <v>1.853723111111111</v>
      </c>
    </row>
    <row r="23" spans="1:8" x14ac:dyDescent="0.3">
      <c r="A23" s="13">
        <v>494</v>
      </c>
      <c r="B23" s="13">
        <v>18</v>
      </c>
      <c r="C23" s="13" t="s">
        <v>62</v>
      </c>
      <c r="D23" s="13" t="s">
        <v>31</v>
      </c>
      <c r="E23" s="14">
        <v>5.6266855555555555</v>
      </c>
      <c r="F23" s="14">
        <v>6.8147447777777783</v>
      </c>
      <c r="G23" s="14">
        <v>4.0624627777777773</v>
      </c>
      <c r="H23" s="14">
        <v>1.9699013333333335</v>
      </c>
    </row>
    <row r="24" spans="1:8" x14ac:dyDescent="0.3">
      <c r="A24" s="13">
        <v>413</v>
      </c>
      <c r="B24" s="13">
        <v>21</v>
      </c>
      <c r="C24" s="13" t="s">
        <v>63</v>
      </c>
      <c r="D24" s="13" t="s">
        <v>31</v>
      </c>
      <c r="E24" s="14">
        <v>3.1316561111111114</v>
      </c>
      <c r="F24" s="14">
        <v>4.447890222222223</v>
      </c>
      <c r="G24" s="14">
        <v>4.6182484444444452</v>
      </c>
      <c r="H24" s="14">
        <v>1.8765332222222224</v>
      </c>
    </row>
    <row r="25" spans="1:8" x14ac:dyDescent="0.3">
      <c r="A25" s="13">
        <v>437</v>
      </c>
      <c r="B25" s="13">
        <v>22</v>
      </c>
      <c r="C25" s="13" t="s">
        <v>64</v>
      </c>
      <c r="D25" s="13" t="s">
        <v>31</v>
      </c>
      <c r="E25" s="14">
        <v>5.1933421111111109</v>
      </c>
      <c r="F25" s="14">
        <v>7.6358873333333328</v>
      </c>
      <c r="G25" s="14">
        <v>2.0859608888888888</v>
      </c>
      <c r="H25" s="14">
        <v>2.0508227777777779</v>
      </c>
    </row>
    <row r="26" spans="1:8" x14ac:dyDescent="0.3">
      <c r="A26" s="13">
        <v>417</v>
      </c>
      <c r="B26" s="13">
        <v>24</v>
      </c>
      <c r="C26" s="13" t="s">
        <v>65</v>
      </c>
      <c r="D26" s="13" t="s">
        <v>31</v>
      </c>
      <c r="E26" s="14">
        <v>3.2497041111111113</v>
      </c>
      <c r="F26" s="14">
        <v>4.1542581111111119</v>
      </c>
      <c r="G26" s="14">
        <v>3.3895720000000003</v>
      </c>
      <c r="H26" s="14">
        <v>1.3195226666666668</v>
      </c>
    </row>
  </sheetData>
  <mergeCells count="1">
    <mergeCell ref="E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50F64-434A-43F4-9934-FA4F70645D6A}">
  <dimension ref="A1:I448"/>
  <sheetViews>
    <sheetView workbookViewId="0"/>
  </sheetViews>
  <sheetFormatPr defaultRowHeight="14.4" x14ac:dyDescent="0.3"/>
  <sheetData>
    <row r="1" spans="1:9" x14ac:dyDescent="0.3">
      <c r="A1" s="9" t="s">
        <v>22</v>
      </c>
      <c r="B1" s="9" t="s">
        <v>23</v>
      </c>
      <c r="C1" s="9" t="s">
        <v>3</v>
      </c>
      <c r="D1" s="4" t="s">
        <v>41</v>
      </c>
      <c r="E1" s="4" t="s">
        <v>71</v>
      </c>
      <c r="F1" s="4" t="s">
        <v>72</v>
      </c>
      <c r="G1" s="33" t="s">
        <v>73</v>
      </c>
      <c r="H1" s="33" t="s">
        <v>74</v>
      </c>
      <c r="I1" s="4" t="s">
        <v>75</v>
      </c>
    </row>
    <row r="2" spans="1:9" x14ac:dyDescent="0.3">
      <c r="A2" s="22">
        <v>406</v>
      </c>
      <c r="B2" s="22" t="s">
        <v>14</v>
      </c>
      <c r="C2" s="18">
        <v>24</v>
      </c>
      <c r="D2" s="19" t="s">
        <v>57</v>
      </c>
      <c r="E2" s="19">
        <v>1</v>
      </c>
      <c r="F2" s="19">
        <v>1</v>
      </c>
      <c r="G2" s="20">
        <v>189.21</v>
      </c>
      <c r="H2" s="20">
        <v>84.83</v>
      </c>
      <c r="I2" s="21">
        <v>2.2304609218436875</v>
      </c>
    </row>
    <row r="3" spans="1:9" x14ac:dyDescent="0.3">
      <c r="A3" s="22">
        <v>406</v>
      </c>
      <c r="B3" s="22" t="s">
        <v>14</v>
      </c>
      <c r="C3" s="18">
        <v>24</v>
      </c>
      <c r="D3" s="19" t="s">
        <v>57</v>
      </c>
      <c r="E3" s="19">
        <v>1</v>
      </c>
      <c r="F3" s="19">
        <v>2</v>
      </c>
      <c r="G3" s="20">
        <v>184.29</v>
      </c>
      <c r="H3" s="20">
        <v>73.97</v>
      </c>
      <c r="I3" s="21">
        <v>2.4914154386913614</v>
      </c>
    </row>
    <row r="4" spans="1:9" x14ac:dyDescent="0.3">
      <c r="A4" s="22">
        <v>406</v>
      </c>
      <c r="B4" s="22" t="s">
        <v>14</v>
      </c>
      <c r="C4" s="18">
        <v>24</v>
      </c>
      <c r="D4" s="19" t="s">
        <v>57</v>
      </c>
      <c r="E4" s="19">
        <v>1</v>
      </c>
      <c r="F4" s="19">
        <v>3</v>
      </c>
      <c r="G4" s="20">
        <v>169.9</v>
      </c>
      <c r="H4" s="20">
        <v>127.55</v>
      </c>
      <c r="I4" s="21">
        <v>1.3320266562132497</v>
      </c>
    </row>
    <row r="5" spans="1:9" x14ac:dyDescent="0.3">
      <c r="A5" s="22">
        <v>406</v>
      </c>
      <c r="B5" s="22" t="s">
        <v>14</v>
      </c>
      <c r="C5" s="18">
        <v>24</v>
      </c>
      <c r="D5" s="19" t="s">
        <v>57</v>
      </c>
      <c r="E5" s="19">
        <v>1</v>
      </c>
      <c r="F5" s="19">
        <v>4</v>
      </c>
      <c r="G5" s="20">
        <v>135.9</v>
      </c>
      <c r="H5" s="20">
        <v>132.09</v>
      </c>
      <c r="I5" s="21">
        <v>1.0288439700204406</v>
      </c>
    </row>
    <row r="6" spans="1:9" x14ac:dyDescent="0.3">
      <c r="A6" s="22">
        <v>406</v>
      </c>
      <c r="B6" s="22" t="s">
        <v>14</v>
      </c>
      <c r="C6" s="18">
        <v>24</v>
      </c>
      <c r="D6" s="19" t="s">
        <v>57</v>
      </c>
      <c r="E6" s="19">
        <v>1</v>
      </c>
      <c r="F6" s="19">
        <v>5</v>
      </c>
      <c r="G6" s="20">
        <v>166.58</v>
      </c>
      <c r="H6" s="20">
        <v>196.32</v>
      </c>
      <c r="I6" s="21">
        <v>0.84851263243683794</v>
      </c>
    </row>
    <row r="7" spans="1:9" x14ac:dyDescent="0.3">
      <c r="A7" s="22">
        <v>406</v>
      </c>
      <c r="B7" s="22" t="s">
        <v>14</v>
      </c>
      <c r="C7" s="18">
        <v>24</v>
      </c>
      <c r="D7" s="19" t="s">
        <v>57</v>
      </c>
      <c r="E7" s="19">
        <v>2</v>
      </c>
      <c r="F7" s="19">
        <v>6</v>
      </c>
      <c r="G7" s="20">
        <v>137.18</v>
      </c>
      <c r="H7" s="20">
        <v>148.22999999999999</v>
      </c>
      <c r="I7" s="21">
        <v>0.92545368683802209</v>
      </c>
    </row>
    <row r="8" spans="1:9" x14ac:dyDescent="0.3">
      <c r="A8" s="22">
        <v>406</v>
      </c>
      <c r="B8" s="22" t="s">
        <v>14</v>
      </c>
      <c r="C8" s="18">
        <v>24</v>
      </c>
      <c r="D8" s="19" t="s">
        <v>57</v>
      </c>
      <c r="E8" s="19">
        <v>2</v>
      </c>
      <c r="F8" s="19">
        <v>7</v>
      </c>
      <c r="G8" s="20">
        <v>152.30000000000001</v>
      </c>
      <c r="H8" s="20">
        <v>114.93</v>
      </c>
      <c r="I8" s="21">
        <v>1.3251544418341599</v>
      </c>
    </row>
    <row r="9" spans="1:9" x14ac:dyDescent="0.3">
      <c r="A9" s="22">
        <v>406</v>
      </c>
      <c r="B9" s="22" t="s">
        <v>14</v>
      </c>
      <c r="C9" s="18">
        <v>24</v>
      </c>
      <c r="D9" s="19" t="s">
        <v>57</v>
      </c>
      <c r="E9" s="19">
        <v>2</v>
      </c>
      <c r="F9" s="19">
        <v>8</v>
      </c>
      <c r="G9" s="20">
        <v>145.4</v>
      </c>
      <c r="H9" s="20">
        <v>102.1</v>
      </c>
      <c r="I9" s="21">
        <v>1.4240940254652303</v>
      </c>
    </row>
    <row r="10" spans="1:9" x14ac:dyDescent="0.3">
      <c r="A10" s="22">
        <v>406</v>
      </c>
      <c r="B10" s="22" t="s">
        <v>14</v>
      </c>
      <c r="C10" s="18">
        <v>24</v>
      </c>
      <c r="D10" s="19" t="s">
        <v>57</v>
      </c>
      <c r="E10" s="19">
        <v>2</v>
      </c>
      <c r="F10" s="19">
        <v>9</v>
      </c>
      <c r="G10" s="20">
        <v>157.31</v>
      </c>
      <c r="H10" s="20">
        <v>91.95</v>
      </c>
      <c r="I10" s="21">
        <v>1.7108210984230561</v>
      </c>
    </row>
    <row r="11" spans="1:9" x14ac:dyDescent="0.3">
      <c r="A11" s="22">
        <v>406</v>
      </c>
      <c r="B11" s="22" t="s">
        <v>14</v>
      </c>
      <c r="C11" s="18">
        <v>24</v>
      </c>
      <c r="D11" s="19" t="s">
        <v>57</v>
      </c>
      <c r="E11" s="19">
        <v>2</v>
      </c>
      <c r="F11" s="19">
        <v>10</v>
      </c>
      <c r="G11" s="20">
        <v>109.01</v>
      </c>
      <c r="H11" s="20">
        <v>148.44999999999999</v>
      </c>
      <c r="I11" s="21">
        <v>0.73432132030986874</v>
      </c>
    </row>
    <row r="12" spans="1:9" x14ac:dyDescent="0.3">
      <c r="A12" s="22">
        <v>406</v>
      </c>
      <c r="B12" s="22" t="s">
        <v>14</v>
      </c>
      <c r="C12" s="18">
        <v>24</v>
      </c>
      <c r="D12" s="19" t="s">
        <v>57</v>
      </c>
      <c r="E12" s="19">
        <v>2</v>
      </c>
      <c r="F12" s="19">
        <v>11</v>
      </c>
      <c r="G12" s="20">
        <v>87.51</v>
      </c>
      <c r="H12" s="20">
        <v>198.91</v>
      </c>
      <c r="I12" s="21">
        <v>0.43994771504700619</v>
      </c>
    </row>
    <row r="13" spans="1:9" x14ac:dyDescent="0.3">
      <c r="A13" s="22">
        <v>406</v>
      </c>
      <c r="B13" s="22" t="s">
        <v>14</v>
      </c>
      <c r="C13" s="18">
        <v>24</v>
      </c>
      <c r="D13" s="19" t="s">
        <v>57</v>
      </c>
      <c r="E13" s="19">
        <v>2</v>
      </c>
      <c r="F13" s="19">
        <v>12</v>
      </c>
      <c r="G13" s="20">
        <v>115.85</v>
      </c>
      <c r="H13" s="20">
        <v>137.38</v>
      </c>
      <c r="I13" s="21">
        <v>0.84328140922987338</v>
      </c>
    </row>
    <row r="14" spans="1:9" x14ac:dyDescent="0.3">
      <c r="A14" s="22">
        <v>406</v>
      </c>
      <c r="B14" s="22" t="s">
        <v>14</v>
      </c>
      <c r="C14" s="18">
        <v>24</v>
      </c>
      <c r="D14" s="19" t="s">
        <v>57</v>
      </c>
      <c r="E14" s="19">
        <v>2</v>
      </c>
      <c r="F14" s="19">
        <v>13</v>
      </c>
      <c r="G14" s="20">
        <v>75.14</v>
      </c>
      <c r="H14" s="20">
        <v>120.88</v>
      </c>
      <c r="I14" s="21">
        <v>0.62160820648577109</v>
      </c>
    </row>
    <row r="15" spans="1:9" x14ac:dyDescent="0.3">
      <c r="A15" s="22">
        <v>406</v>
      </c>
      <c r="B15" s="22" t="s">
        <v>14</v>
      </c>
      <c r="C15" s="18">
        <v>24</v>
      </c>
      <c r="D15" s="19" t="s">
        <v>57</v>
      </c>
      <c r="E15" s="19">
        <v>2</v>
      </c>
      <c r="F15" s="19">
        <v>14</v>
      </c>
      <c r="G15" s="20">
        <v>144.11000000000001</v>
      </c>
      <c r="H15" s="20">
        <v>148.80000000000001</v>
      </c>
      <c r="I15" s="21">
        <v>0.96848118279569895</v>
      </c>
    </row>
    <row r="16" spans="1:9" x14ac:dyDescent="0.3">
      <c r="A16" s="22">
        <v>406</v>
      </c>
      <c r="B16" s="22" t="s">
        <v>14</v>
      </c>
      <c r="C16" s="18">
        <v>24</v>
      </c>
      <c r="D16" s="19" t="s">
        <v>57</v>
      </c>
      <c r="E16" s="19">
        <v>2</v>
      </c>
      <c r="F16" s="19">
        <v>15</v>
      </c>
      <c r="G16" s="20">
        <v>150.22</v>
      </c>
      <c r="H16" s="20">
        <v>181.19</v>
      </c>
      <c r="I16" s="21">
        <v>0.82907445223246312</v>
      </c>
    </row>
    <row r="17" spans="1:9" x14ac:dyDescent="0.3">
      <c r="A17" s="22">
        <v>406</v>
      </c>
      <c r="B17" s="22" t="s">
        <v>14</v>
      </c>
      <c r="C17" s="18">
        <v>24</v>
      </c>
      <c r="D17" s="19" t="s">
        <v>57</v>
      </c>
      <c r="E17" s="19">
        <v>2</v>
      </c>
      <c r="F17" s="19">
        <v>16</v>
      </c>
      <c r="G17" s="20">
        <v>154.69</v>
      </c>
      <c r="H17" s="20">
        <v>146.03</v>
      </c>
      <c r="I17" s="21">
        <v>1.0593028829692528</v>
      </c>
    </row>
    <row r="18" spans="1:9" x14ac:dyDescent="0.3">
      <c r="A18" s="22">
        <v>406</v>
      </c>
      <c r="B18" s="22" t="s">
        <v>14</v>
      </c>
      <c r="C18" s="18">
        <v>24</v>
      </c>
      <c r="D18" s="19" t="s">
        <v>57</v>
      </c>
      <c r="E18" s="19">
        <v>2</v>
      </c>
      <c r="F18" s="19">
        <v>17</v>
      </c>
      <c r="G18" s="20">
        <v>128.59</v>
      </c>
      <c r="H18" s="20">
        <v>130.08000000000001</v>
      </c>
      <c r="I18" s="21">
        <v>0.98854551045510453</v>
      </c>
    </row>
    <row r="19" spans="1:9" x14ac:dyDescent="0.3">
      <c r="A19" s="22">
        <v>406</v>
      </c>
      <c r="B19" s="22" t="s">
        <v>14</v>
      </c>
      <c r="C19" s="18">
        <v>24</v>
      </c>
      <c r="D19" s="19" t="s">
        <v>57</v>
      </c>
      <c r="E19" s="19">
        <v>2</v>
      </c>
      <c r="F19" s="19">
        <v>18</v>
      </c>
      <c r="G19" s="20">
        <v>172.25</v>
      </c>
      <c r="H19" s="20">
        <v>107.74</v>
      </c>
      <c r="I19" s="21">
        <v>1.5987562650826064</v>
      </c>
    </row>
    <row r="20" spans="1:9" x14ac:dyDescent="0.3">
      <c r="A20" s="22">
        <v>407</v>
      </c>
      <c r="B20" s="22" t="s">
        <v>14</v>
      </c>
      <c r="C20" s="18">
        <v>21</v>
      </c>
      <c r="D20" s="19" t="s">
        <v>55</v>
      </c>
      <c r="E20" s="19">
        <v>1</v>
      </c>
      <c r="F20" s="19">
        <v>1</v>
      </c>
      <c r="G20" s="20">
        <v>486.29</v>
      </c>
      <c r="H20" s="20">
        <v>277.55</v>
      </c>
      <c r="I20" s="21">
        <v>1.7520807061790669</v>
      </c>
    </row>
    <row r="21" spans="1:9" x14ac:dyDescent="0.3">
      <c r="A21" s="22">
        <v>407</v>
      </c>
      <c r="B21" s="22" t="s">
        <v>14</v>
      </c>
      <c r="C21" s="18">
        <v>21</v>
      </c>
      <c r="D21" s="19" t="s">
        <v>55</v>
      </c>
      <c r="E21" s="19">
        <v>1</v>
      </c>
      <c r="F21" s="19">
        <v>2</v>
      </c>
      <c r="G21" s="20">
        <v>585.24</v>
      </c>
      <c r="H21" s="20">
        <v>315.20999999999998</v>
      </c>
      <c r="I21" s="21">
        <v>1.856666983915485</v>
      </c>
    </row>
    <row r="22" spans="1:9" x14ac:dyDescent="0.3">
      <c r="A22" s="22">
        <v>407</v>
      </c>
      <c r="B22" s="22" t="s">
        <v>14</v>
      </c>
      <c r="C22" s="18">
        <v>21</v>
      </c>
      <c r="D22" s="19" t="s">
        <v>55</v>
      </c>
      <c r="E22" s="19">
        <v>1</v>
      </c>
      <c r="F22" s="19">
        <v>3</v>
      </c>
      <c r="G22" s="20">
        <v>419.72</v>
      </c>
      <c r="H22" s="20">
        <v>339.41</v>
      </c>
      <c r="I22" s="21">
        <v>1.2366164815414984</v>
      </c>
    </row>
    <row r="23" spans="1:9" x14ac:dyDescent="0.3">
      <c r="A23" s="22">
        <v>407</v>
      </c>
      <c r="B23" s="22" t="s">
        <v>14</v>
      </c>
      <c r="C23" s="18">
        <v>21</v>
      </c>
      <c r="D23" s="19" t="s">
        <v>55</v>
      </c>
      <c r="E23" s="19">
        <v>1</v>
      </c>
      <c r="F23" s="19">
        <v>4</v>
      </c>
      <c r="G23" s="20">
        <v>383.34</v>
      </c>
      <c r="H23" s="20">
        <v>292.06</v>
      </c>
      <c r="I23" s="21">
        <v>1.312538519482298</v>
      </c>
    </row>
    <row r="24" spans="1:9" x14ac:dyDescent="0.3">
      <c r="A24" s="22">
        <v>407</v>
      </c>
      <c r="B24" s="22" t="s">
        <v>14</v>
      </c>
      <c r="C24" s="18">
        <v>21</v>
      </c>
      <c r="D24" s="19" t="s">
        <v>55</v>
      </c>
      <c r="E24" s="19">
        <v>1</v>
      </c>
      <c r="F24" s="19">
        <v>5</v>
      </c>
      <c r="G24" s="20">
        <v>496.63</v>
      </c>
      <c r="H24" s="20">
        <v>250.52</v>
      </c>
      <c r="I24" s="21">
        <v>1.9823966150407153</v>
      </c>
    </row>
    <row r="25" spans="1:9" x14ac:dyDescent="0.3">
      <c r="A25" s="22">
        <v>407</v>
      </c>
      <c r="B25" s="22" t="s">
        <v>14</v>
      </c>
      <c r="C25" s="18">
        <v>21</v>
      </c>
      <c r="D25" s="19" t="s">
        <v>55</v>
      </c>
      <c r="E25" s="19">
        <v>1</v>
      </c>
      <c r="F25" s="19">
        <v>6</v>
      </c>
      <c r="G25" s="20">
        <v>371.86</v>
      </c>
      <c r="H25" s="20">
        <v>311.63</v>
      </c>
      <c r="I25" s="21">
        <v>1.1932740750248694</v>
      </c>
    </row>
    <row r="26" spans="1:9" x14ac:dyDescent="0.3">
      <c r="A26" s="22">
        <v>407</v>
      </c>
      <c r="B26" s="22" t="s">
        <v>14</v>
      </c>
      <c r="C26" s="18">
        <v>21</v>
      </c>
      <c r="D26" s="19" t="s">
        <v>55</v>
      </c>
      <c r="E26" s="19">
        <v>1</v>
      </c>
      <c r="F26" s="19">
        <v>7</v>
      </c>
      <c r="G26" s="20">
        <v>348.05</v>
      </c>
      <c r="H26" s="20">
        <v>259.37</v>
      </c>
      <c r="I26" s="21">
        <v>1.3419053861279253</v>
      </c>
    </row>
    <row r="27" spans="1:9" x14ac:dyDescent="0.3">
      <c r="A27" s="22">
        <v>407</v>
      </c>
      <c r="B27" s="22" t="s">
        <v>14</v>
      </c>
      <c r="C27" s="18">
        <v>21</v>
      </c>
      <c r="D27" s="19" t="s">
        <v>55</v>
      </c>
      <c r="E27" s="19">
        <v>1</v>
      </c>
      <c r="F27" s="19">
        <v>8</v>
      </c>
      <c r="G27" s="20">
        <v>500.24</v>
      </c>
      <c r="H27" s="20">
        <v>291.39</v>
      </c>
      <c r="I27" s="21">
        <v>1.7167370191152751</v>
      </c>
    </row>
    <row r="28" spans="1:9" x14ac:dyDescent="0.3">
      <c r="A28" s="22">
        <v>407</v>
      </c>
      <c r="B28" s="22" t="s">
        <v>14</v>
      </c>
      <c r="C28" s="18">
        <v>21</v>
      </c>
      <c r="D28" s="19" t="s">
        <v>55</v>
      </c>
      <c r="E28" s="19">
        <v>2</v>
      </c>
      <c r="F28" s="19">
        <v>9</v>
      </c>
      <c r="G28" s="20">
        <v>319.25</v>
      </c>
      <c r="H28" s="20">
        <v>284.45999999999998</v>
      </c>
      <c r="I28" s="21">
        <v>1.1223019053645504</v>
      </c>
    </row>
    <row r="29" spans="1:9" x14ac:dyDescent="0.3">
      <c r="A29" s="22">
        <v>407</v>
      </c>
      <c r="B29" s="22" t="s">
        <v>14</v>
      </c>
      <c r="C29" s="18">
        <v>21</v>
      </c>
      <c r="D29" s="19" t="s">
        <v>55</v>
      </c>
      <c r="E29" s="19">
        <v>2</v>
      </c>
      <c r="F29" s="19">
        <v>10</v>
      </c>
      <c r="G29" s="20">
        <v>401.26</v>
      </c>
      <c r="H29" s="20">
        <v>293.22000000000003</v>
      </c>
      <c r="I29" s="21">
        <v>1.3684605415728803</v>
      </c>
    </row>
    <row r="30" spans="1:9" x14ac:dyDescent="0.3">
      <c r="A30" s="22">
        <v>407</v>
      </c>
      <c r="B30" s="22" t="s">
        <v>14</v>
      </c>
      <c r="C30" s="18">
        <v>21</v>
      </c>
      <c r="D30" s="19" t="s">
        <v>55</v>
      </c>
      <c r="E30" s="19">
        <v>2</v>
      </c>
      <c r="F30" s="19">
        <v>11</v>
      </c>
      <c r="G30" s="20">
        <v>464</v>
      </c>
      <c r="H30" s="20">
        <v>236.21</v>
      </c>
      <c r="I30" s="21">
        <v>1.9643537530163837</v>
      </c>
    </row>
    <row r="31" spans="1:9" x14ac:dyDescent="0.3">
      <c r="A31" s="22">
        <v>407</v>
      </c>
      <c r="B31" s="22" t="s">
        <v>14</v>
      </c>
      <c r="C31" s="18">
        <v>21</v>
      </c>
      <c r="D31" s="19" t="s">
        <v>55</v>
      </c>
      <c r="E31" s="19">
        <v>3</v>
      </c>
      <c r="F31" s="19">
        <v>12</v>
      </c>
      <c r="G31" s="20">
        <v>490.87</v>
      </c>
      <c r="H31" s="20">
        <v>285.42</v>
      </c>
      <c r="I31" s="21">
        <v>1.7198164109032303</v>
      </c>
    </row>
    <row r="32" spans="1:9" x14ac:dyDescent="0.3">
      <c r="A32" s="22">
        <v>407</v>
      </c>
      <c r="B32" s="22" t="s">
        <v>14</v>
      </c>
      <c r="C32" s="18">
        <v>21</v>
      </c>
      <c r="D32" s="19" t="s">
        <v>55</v>
      </c>
      <c r="E32" s="19">
        <v>3</v>
      </c>
      <c r="F32" s="19">
        <v>13</v>
      </c>
      <c r="G32" s="20">
        <v>316.83999999999997</v>
      </c>
      <c r="H32" s="20">
        <v>229.65</v>
      </c>
      <c r="I32" s="21">
        <v>1.3796647071630741</v>
      </c>
    </row>
    <row r="33" spans="1:9" x14ac:dyDescent="0.3">
      <c r="A33" s="22">
        <v>407</v>
      </c>
      <c r="B33" s="22" t="s">
        <v>14</v>
      </c>
      <c r="C33" s="18">
        <v>21</v>
      </c>
      <c r="D33" s="19" t="s">
        <v>55</v>
      </c>
      <c r="E33" s="19">
        <v>3</v>
      </c>
      <c r="F33" s="19">
        <v>14</v>
      </c>
      <c r="G33" s="20">
        <v>378.17</v>
      </c>
      <c r="H33" s="20">
        <v>312.02</v>
      </c>
      <c r="I33" s="21">
        <v>1.21200564066406</v>
      </c>
    </row>
    <row r="34" spans="1:9" x14ac:dyDescent="0.3">
      <c r="A34" s="22">
        <v>407</v>
      </c>
      <c r="B34" s="22" t="s">
        <v>14</v>
      </c>
      <c r="C34" s="18">
        <v>21</v>
      </c>
      <c r="D34" s="19" t="s">
        <v>55</v>
      </c>
      <c r="E34" s="19">
        <v>3</v>
      </c>
      <c r="F34" s="19">
        <v>15</v>
      </c>
      <c r="G34" s="20">
        <v>503.73</v>
      </c>
      <c r="H34" s="20">
        <v>308.97000000000003</v>
      </c>
      <c r="I34" s="21">
        <v>1.6303524614040197</v>
      </c>
    </row>
    <row r="35" spans="1:9" x14ac:dyDescent="0.3">
      <c r="A35" s="22">
        <v>410</v>
      </c>
      <c r="B35" s="22" t="s">
        <v>15</v>
      </c>
      <c r="C35" s="18">
        <v>22</v>
      </c>
      <c r="D35" s="19" t="s">
        <v>48</v>
      </c>
      <c r="E35" s="19">
        <v>2</v>
      </c>
      <c r="F35" s="19">
        <v>1</v>
      </c>
      <c r="G35" s="20">
        <v>465.84</v>
      </c>
      <c r="H35" s="20">
        <v>243.25</v>
      </c>
      <c r="I35" s="21">
        <v>1.915066803699897</v>
      </c>
    </row>
    <row r="36" spans="1:9" x14ac:dyDescent="0.3">
      <c r="A36" s="22">
        <v>410</v>
      </c>
      <c r="B36" s="22" t="s">
        <v>15</v>
      </c>
      <c r="C36" s="18">
        <v>22</v>
      </c>
      <c r="D36" s="19" t="s">
        <v>48</v>
      </c>
      <c r="E36" s="19">
        <v>2</v>
      </c>
      <c r="F36" s="19">
        <v>2</v>
      </c>
      <c r="G36" s="20">
        <v>432.2</v>
      </c>
      <c r="H36" s="20">
        <v>346.82</v>
      </c>
      <c r="I36" s="21">
        <v>1.246179574419007</v>
      </c>
    </row>
    <row r="37" spans="1:9" x14ac:dyDescent="0.3">
      <c r="A37" s="22">
        <v>410</v>
      </c>
      <c r="B37" s="22" t="s">
        <v>15</v>
      </c>
      <c r="C37" s="18">
        <v>22</v>
      </c>
      <c r="D37" s="19" t="s">
        <v>48</v>
      </c>
      <c r="E37" s="19">
        <v>2</v>
      </c>
      <c r="F37" s="19">
        <v>3</v>
      </c>
      <c r="G37" s="20">
        <v>564.84</v>
      </c>
      <c r="H37" s="20">
        <v>408.45</v>
      </c>
      <c r="I37" s="21">
        <v>1.3828865222181419</v>
      </c>
    </row>
    <row r="38" spans="1:9" x14ac:dyDescent="0.3">
      <c r="A38" s="22">
        <v>410</v>
      </c>
      <c r="B38" s="22" t="s">
        <v>15</v>
      </c>
      <c r="C38" s="18">
        <v>22</v>
      </c>
      <c r="D38" s="19" t="s">
        <v>48</v>
      </c>
      <c r="E38" s="19">
        <v>2</v>
      </c>
      <c r="F38" s="19">
        <v>4</v>
      </c>
      <c r="G38" s="20">
        <v>554.58000000000004</v>
      </c>
      <c r="H38" s="20">
        <v>395.73</v>
      </c>
      <c r="I38" s="21">
        <v>1.4014100523083921</v>
      </c>
    </row>
    <row r="39" spans="1:9" x14ac:dyDescent="0.3">
      <c r="A39" s="22">
        <v>410</v>
      </c>
      <c r="B39" s="22" t="s">
        <v>15</v>
      </c>
      <c r="C39" s="18">
        <v>22</v>
      </c>
      <c r="D39" s="19" t="s">
        <v>48</v>
      </c>
      <c r="E39" s="19">
        <v>2</v>
      </c>
      <c r="F39" s="19">
        <v>5</v>
      </c>
      <c r="G39" s="20">
        <v>568.95000000000005</v>
      </c>
      <c r="H39" s="20">
        <v>408.6</v>
      </c>
      <c r="I39" s="21">
        <v>1.3924375917767988</v>
      </c>
    </row>
    <row r="40" spans="1:9" x14ac:dyDescent="0.3">
      <c r="A40" s="22">
        <v>410</v>
      </c>
      <c r="B40" s="22" t="s">
        <v>15</v>
      </c>
      <c r="C40" s="18">
        <v>22</v>
      </c>
      <c r="D40" s="19" t="s">
        <v>48</v>
      </c>
      <c r="E40" s="19">
        <v>2</v>
      </c>
      <c r="F40" s="19">
        <v>6</v>
      </c>
      <c r="G40" s="20">
        <v>519.36</v>
      </c>
      <c r="H40" s="20">
        <v>320.64999999999998</v>
      </c>
      <c r="I40" s="21">
        <v>1.6197099641353503</v>
      </c>
    </row>
    <row r="41" spans="1:9" x14ac:dyDescent="0.3">
      <c r="A41" s="22">
        <v>410</v>
      </c>
      <c r="B41" s="22" t="s">
        <v>15</v>
      </c>
      <c r="C41" s="18">
        <v>22</v>
      </c>
      <c r="D41" s="19" t="s">
        <v>48</v>
      </c>
      <c r="E41" s="19">
        <v>2</v>
      </c>
      <c r="F41" s="19">
        <v>7</v>
      </c>
      <c r="G41" s="20">
        <v>515.75</v>
      </c>
      <c r="H41" s="20">
        <v>372.69</v>
      </c>
      <c r="I41" s="21">
        <v>1.3838578979849205</v>
      </c>
    </row>
    <row r="42" spans="1:9" x14ac:dyDescent="0.3">
      <c r="A42" s="22">
        <v>410</v>
      </c>
      <c r="B42" s="22" t="s">
        <v>15</v>
      </c>
      <c r="C42" s="18">
        <v>22</v>
      </c>
      <c r="D42" s="19" t="s">
        <v>48</v>
      </c>
      <c r="E42" s="19">
        <v>2</v>
      </c>
      <c r="F42" s="19">
        <v>8</v>
      </c>
      <c r="G42" s="20">
        <v>488.36</v>
      </c>
      <c r="H42" s="20">
        <v>324.11</v>
      </c>
      <c r="I42" s="21">
        <v>1.5067723920891056</v>
      </c>
    </row>
    <row r="43" spans="1:9" x14ac:dyDescent="0.3">
      <c r="A43" s="22">
        <v>410</v>
      </c>
      <c r="B43" s="22" t="s">
        <v>15</v>
      </c>
      <c r="C43" s="18">
        <v>22</v>
      </c>
      <c r="D43" s="19" t="s">
        <v>48</v>
      </c>
      <c r="E43" s="19">
        <v>2</v>
      </c>
      <c r="F43" s="19">
        <v>9</v>
      </c>
      <c r="G43" s="20">
        <v>421.94</v>
      </c>
      <c r="H43" s="20">
        <v>425.04</v>
      </c>
      <c r="I43" s="21">
        <v>0.99270656879352526</v>
      </c>
    </row>
    <row r="44" spans="1:9" x14ac:dyDescent="0.3">
      <c r="A44" s="22">
        <v>410</v>
      </c>
      <c r="B44" s="22" t="s">
        <v>15</v>
      </c>
      <c r="C44" s="18">
        <v>22</v>
      </c>
      <c r="D44" s="19" t="s">
        <v>48</v>
      </c>
      <c r="E44" s="19">
        <v>2</v>
      </c>
      <c r="F44" s="19">
        <v>10</v>
      </c>
      <c r="G44" s="20">
        <v>527.16999999999996</v>
      </c>
      <c r="H44" s="20">
        <v>360.75</v>
      </c>
      <c r="I44" s="21">
        <v>1.4613167013167012</v>
      </c>
    </row>
    <row r="45" spans="1:9" x14ac:dyDescent="0.3">
      <c r="A45" s="22">
        <v>410</v>
      </c>
      <c r="B45" s="22" t="s">
        <v>15</v>
      </c>
      <c r="C45" s="18">
        <v>22</v>
      </c>
      <c r="D45" s="19" t="s">
        <v>48</v>
      </c>
      <c r="E45" s="19">
        <v>2</v>
      </c>
      <c r="F45" s="19">
        <v>11</v>
      </c>
      <c r="G45" s="20">
        <v>581.92999999999995</v>
      </c>
      <c r="H45" s="20">
        <v>373.75</v>
      </c>
      <c r="I45" s="21">
        <v>1.5570033444816052</v>
      </c>
    </row>
    <row r="46" spans="1:9" x14ac:dyDescent="0.3">
      <c r="A46" s="22">
        <v>410</v>
      </c>
      <c r="B46" s="22" t="s">
        <v>15</v>
      </c>
      <c r="C46" s="18">
        <v>22</v>
      </c>
      <c r="D46" s="19" t="s">
        <v>48</v>
      </c>
      <c r="E46" s="19">
        <v>2</v>
      </c>
      <c r="F46" s="19">
        <v>12</v>
      </c>
      <c r="G46" s="20">
        <v>599.44000000000005</v>
      </c>
      <c r="H46" s="20">
        <v>519.78</v>
      </c>
      <c r="I46" s="21">
        <v>1.1532571472546078</v>
      </c>
    </row>
    <row r="47" spans="1:9" x14ac:dyDescent="0.3">
      <c r="A47" s="22">
        <v>410</v>
      </c>
      <c r="B47" s="22" t="s">
        <v>15</v>
      </c>
      <c r="C47" s="18">
        <v>22</v>
      </c>
      <c r="D47" s="19" t="s">
        <v>48</v>
      </c>
      <c r="E47" s="19">
        <v>2</v>
      </c>
      <c r="F47" s="19">
        <v>13</v>
      </c>
      <c r="G47" s="20">
        <v>468.24</v>
      </c>
      <c r="H47" s="20">
        <v>411.8</v>
      </c>
      <c r="I47" s="21">
        <v>1.1370568237008256</v>
      </c>
    </row>
    <row r="48" spans="1:9" x14ac:dyDescent="0.3">
      <c r="A48" s="22">
        <v>410</v>
      </c>
      <c r="B48" s="22" t="s">
        <v>15</v>
      </c>
      <c r="C48" s="18">
        <v>22</v>
      </c>
      <c r="D48" s="19" t="s">
        <v>48</v>
      </c>
      <c r="E48" s="19">
        <v>2</v>
      </c>
      <c r="F48" s="19">
        <v>14</v>
      </c>
      <c r="G48" s="20">
        <v>530.46</v>
      </c>
      <c r="H48" s="20">
        <v>398.23</v>
      </c>
      <c r="I48" s="21">
        <v>1.3320442960098435</v>
      </c>
    </row>
    <row r="49" spans="1:9" x14ac:dyDescent="0.3">
      <c r="A49" s="22">
        <v>410</v>
      </c>
      <c r="B49" s="22" t="s">
        <v>15</v>
      </c>
      <c r="C49" s="18">
        <v>22</v>
      </c>
      <c r="D49" s="19" t="s">
        <v>48</v>
      </c>
      <c r="E49" s="19">
        <v>2</v>
      </c>
      <c r="F49" s="19">
        <v>15</v>
      </c>
      <c r="G49" s="20">
        <v>373.12</v>
      </c>
      <c r="H49" s="20">
        <v>306.58</v>
      </c>
      <c r="I49" s="21">
        <v>1.2170395981473026</v>
      </c>
    </row>
    <row r="50" spans="1:9" x14ac:dyDescent="0.3">
      <c r="A50" s="22">
        <v>410</v>
      </c>
      <c r="B50" s="22" t="s">
        <v>15</v>
      </c>
      <c r="C50" s="18">
        <v>22</v>
      </c>
      <c r="D50" s="19" t="s">
        <v>48</v>
      </c>
      <c r="E50" s="19">
        <v>1</v>
      </c>
      <c r="F50" s="19">
        <v>16</v>
      </c>
      <c r="G50" s="20">
        <v>347.64</v>
      </c>
      <c r="H50" s="20">
        <v>316.85000000000002</v>
      </c>
      <c r="I50" s="21">
        <v>1.0971753195518383</v>
      </c>
    </row>
    <row r="51" spans="1:9" x14ac:dyDescent="0.3">
      <c r="A51" s="22">
        <v>410</v>
      </c>
      <c r="B51" s="22" t="s">
        <v>15</v>
      </c>
      <c r="C51" s="18">
        <v>22</v>
      </c>
      <c r="D51" s="19" t="s">
        <v>48</v>
      </c>
      <c r="E51" s="19">
        <v>1</v>
      </c>
      <c r="F51" s="19">
        <v>17</v>
      </c>
      <c r="G51" s="20">
        <v>517.46</v>
      </c>
      <c r="H51" s="20">
        <v>272.73</v>
      </c>
      <c r="I51" s="21">
        <v>1.8973343599897334</v>
      </c>
    </row>
    <row r="52" spans="1:9" x14ac:dyDescent="0.3">
      <c r="A52" s="22">
        <v>410</v>
      </c>
      <c r="B52" s="22" t="s">
        <v>15</v>
      </c>
      <c r="C52" s="18">
        <v>22</v>
      </c>
      <c r="D52" s="19" t="s">
        <v>48</v>
      </c>
      <c r="E52" s="19">
        <v>1</v>
      </c>
      <c r="F52" s="19">
        <v>18</v>
      </c>
      <c r="G52" s="20">
        <v>333.61</v>
      </c>
      <c r="H52" s="20">
        <v>262.74</v>
      </c>
      <c r="I52" s="21">
        <v>1.2697343381289488</v>
      </c>
    </row>
    <row r="53" spans="1:9" x14ac:dyDescent="0.3">
      <c r="A53" s="22">
        <v>410</v>
      </c>
      <c r="B53" s="22" t="s">
        <v>15</v>
      </c>
      <c r="C53" s="18">
        <v>22</v>
      </c>
      <c r="D53" s="19" t="s">
        <v>48</v>
      </c>
      <c r="E53" s="19">
        <v>1</v>
      </c>
      <c r="F53" s="19">
        <v>19</v>
      </c>
      <c r="G53" s="20">
        <v>476.81</v>
      </c>
      <c r="H53" s="20">
        <v>296.89999999999998</v>
      </c>
      <c r="I53" s="21">
        <v>1.6059616032334121</v>
      </c>
    </row>
    <row r="54" spans="1:9" x14ac:dyDescent="0.3">
      <c r="A54" s="22">
        <v>413</v>
      </c>
      <c r="B54" s="22" t="s">
        <v>16</v>
      </c>
      <c r="C54" s="18">
        <v>21</v>
      </c>
      <c r="D54" s="19" t="s">
        <v>63</v>
      </c>
      <c r="E54" s="19">
        <v>1</v>
      </c>
      <c r="F54" s="19">
        <v>1</v>
      </c>
      <c r="G54" s="20">
        <v>527.24</v>
      </c>
      <c r="H54" s="20">
        <v>248.59</v>
      </c>
      <c r="I54" s="21">
        <v>2.1209220000804536</v>
      </c>
    </row>
    <row r="55" spans="1:9" x14ac:dyDescent="0.3">
      <c r="A55" s="22">
        <v>413</v>
      </c>
      <c r="B55" s="22" t="s">
        <v>16</v>
      </c>
      <c r="C55" s="18">
        <v>21</v>
      </c>
      <c r="D55" s="19" t="s">
        <v>63</v>
      </c>
      <c r="E55" s="19">
        <v>1</v>
      </c>
      <c r="F55" s="19">
        <v>2</v>
      </c>
      <c r="G55" s="20">
        <v>502.41</v>
      </c>
      <c r="H55" s="20">
        <v>234.79</v>
      </c>
      <c r="I55" s="21">
        <v>2.1398270795178673</v>
      </c>
    </row>
    <row r="56" spans="1:9" x14ac:dyDescent="0.3">
      <c r="A56" s="22">
        <v>413</v>
      </c>
      <c r="B56" s="22" t="s">
        <v>16</v>
      </c>
      <c r="C56" s="18">
        <v>21</v>
      </c>
      <c r="D56" s="19" t="s">
        <v>63</v>
      </c>
      <c r="E56" s="19">
        <v>1</v>
      </c>
      <c r="F56" s="19">
        <v>3</v>
      </c>
      <c r="G56" s="20">
        <v>472.56</v>
      </c>
      <c r="H56" s="20">
        <v>248.98</v>
      </c>
      <c r="I56" s="21">
        <v>1.8979837737970922</v>
      </c>
    </row>
    <row r="57" spans="1:9" x14ac:dyDescent="0.3">
      <c r="A57" s="22">
        <v>413</v>
      </c>
      <c r="B57" s="22" t="s">
        <v>16</v>
      </c>
      <c r="C57" s="18">
        <v>21</v>
      </c>
      <c r="D57" s="19" t="s">
        <v>63</v>
      </c>
      <c r="E57" s="19">
        <v>1</v>
      </c>
      <c r="F57" s="19">
        <v>4</v>
      </c>
      <c r="G57" s="20">
        <v>482.31</v>
      </c>
      <c r="H57" s="20">
        <v>271.95999999999998</v>
      </c>
      <c r="I57" s="21">
        <v>1.7734593322547434</v>
      </c>
    </row>
    <row r="58" spans="1:9" x14ac:dyDescent="0.3">
      <c r="A58" s="22">
        <v>413</v>
      </c>
      <c r="B58" s="22" t="s">
        <v>16</v>
      </c>
      <c r="C58" s="18">
        <v>21</v>
      </c>
      <c r="D58" s="19" t="s">
        <v>63</v>
      </c>
      <c r="E58" s="19">
        <v>1</v>
      </c>
      <c r="F58" s="19">
        <v>5</v>
      </c>
      <c r="G58" s="20">
        <v>384.53</v>
      </c>
      <c r="H58" s="20">
        <v>193.51</v>
      </c>
      <c r="I58" s="21">
        <v>1.9871324479355073</v>
      </c>
    </row>
    <row r="59" spans="1:9" x14ac:dyDescent="0.3">
      <c r="A59" s="22">
        <v>413</v>
      </c>
      <c r="B59" s="22" t="s">
        <v>16</v>
      </c>
      <c r="C59" s="18">
        <v>21</v>
      </c>
      <c r="D59" s="19" t="s">
        <v>63</v>
      </c>
      <c r="E59" s="19">
        <v>1</v>
      </c>
      <c r="F59" s="19">
        <v>6</v>
      </c>
      <c r="G59" s="20">
        <v>448.74</v>
      </c>
      <c r="H59" s="20">
        <v>250.65</v>
      </c>
      <c r="I59" s="21">
        <v>1.7903052064631957</v>
      </c>
    </row>
    <row r="60" spans="1:9" x14ac:dyDescent="0.3">
      <c r="A60" s="22">
        <v>413</v>
      </c>
      <c r="B60" s="22" t="s">
        <v>16</v>
      </c>
      <c r="C60" s="18">
        <v>21</v>
      </c>
      <c r="D60" s="19" t="s">
        <v>63</v>
      </c>
      <c r="E60" s="19">
        <v>1</v>
      </c>
      <c r="F60" s="19">
        <v>7</v>
      </c>
      <c r="G60" s="20">
        <v>483.58</v>
      </c>
      <c r="H60" s="20">
        <v>168.58</v>
      </c>
      <c r="I60" s="21">
        <v>2.8685490568276188</v>
      </c>
    </row>
    <row r="61" spans="1:9" x14ac:dyDescent="0.3">
      <c r="A61" s="22">
        <v>413</v>
      </c>
      <c r="B61" s="22" t="s">
        <v>16</v>
      </c>
      <c r="C61" s="18">
        <v>21</v>
      </c>
      <c r="D61" s="19" t="s">
        <v>63</v>
      </c>
      <c r="E61" s="19">
        <v>1</v>
      </c>
      <c r="F61" s="19">
        <v>8</v>
      </c>
      <c r="G61" s="20">
        <v>502.55</v>
      </c>
      <c r="H61" s="20">
        <v>193.67</v>
      </c>
      <c r="I61" s="21">
        <v>2.5948778850622194</v>
      </c>
    </row>
    <row r="62" spans="1:9" x14ac:dyDescent="0.3">
      <c r="A62" s="22">
        <v>413</v>
      </c>
      <c r="B62" s="22" t="s">
        <v>16</v>
      </c>
      <c r="C62" s="18">
        <v>21</v>
      </c>
      <c r="D62" s="19" t="s">
        <v>63</v>
      </c>
      <c r="E62" s="19">
        <v>1</v>
      </c>
      <c r="F62" s="19">
        <v>9</v>
      </c>
      <c r="G62" s="20">
        <v>439.54</v>
      </c>
      <c r="H62" s="20">
        <v>242</v>
      </c>
      <c r="I62" s="21">
        <v>1.8162809917355374</v>
      </c>
    </row>
    <row r="63" spans="1:9" x14ac:dyDescent="0.3">
      <c r="A63" s="22">
        <v>413</v>
      </c>
      <c r="B63" s="22" t="s">
        <v>16</v>
      </c>
      <c r="C63" s="18">
        <v>21</v>
      </c>
      <c r="D63" s="19" t="s">
        <v>63</v>
      </c>
      <c r="E63" s="19">
        <v>1</v>
      </c>
      <c r="F63" s="19">
        <v>10</v>
      </c>
      <c r="G63" s="20">
        <v>466.79</v>
      </c>
      <c r="H63" s="20">
        <v>206.32</v>
      </c>
      <c r="I63" s="21">
        <v>2.2624563784412564</v>
      </c>
    </row>
    <row r="64" spans="1:9" x14ac:dyDescent="0.3">
      <c r="A64" s="22">
        <v>413</v>
      </c>
      <c r="B64" s="22" t="s">
        <v>16</v>
      </c>
      <c r="C64" s="18">
        <v>21</v>
      </c>
      <c r="D64" s="19" t="s">
        <v>63</v>
      </c>
      <c r="E64" s="19">
        <v>1</v>
      </c>
      <c r="F64" s="19">
        <v>11</v>
      </c>
      <c r="G64" s="20">
        <v>449.46</v>
      </c>
      <c r="H64" s="20">
        <v>272.08</v>
      </c>
      <c r="I64" s="21">
        <v>1.6519406057042048</v>
      </c>
    </row>
    <row r="65" spans="1:9" x14ac:dyDescent="0.3">
      <c r="A65" s="22">
        <v>413</v>
      </c>
      <c r="B65" s="22" t="s">
        <v>16</v>
      </c>
      <c r="C65" s="18">
        <v>21</v>
      </c>
      <c r="D65" s="19" t="s">
        <v>63</v>
      </c>
      <c r="E65" s="19">
        <v>1</v>
      </c>
      <c r="F65" s="19">
        <v>12</v>
      </c>
      <c r="G65" s="20">
        <v>361.98</v>
      </c>
      <c r="H65" s="20">
        <v>300.97000000000003</v>
      </c>
      <c r="I65" s="21">
        <v>1.2027112336777752</v>
      </c>
    </row>
    <row r="66" spans="1:9" x14ac:dyDescent="0.3">
      <c r="A66" s="22">
        <v>413</v>
      </c>
      <c r="B66" s="22" t="s">
        <v>16</v>
      </c>
      <c r="C66" s="18">
        <v>21</v>
      </c>
      <c r="D66" s="19" t="s">
        <v>63</v>
      </c>
      <c r="E66" s="19">
        <v>1</v>
      </c>
      <c r="F66" s="19">
        <v>13</v>
      </c>
      <c r="G66" s="20">
        <v>477.45</v>
      </c>
      <c r="H66" s="20">
        <v>266.79000000000002</v>
      </c>
      <c r="I66" s="21">
        <v>1.7896098054649723</v>
      </c>
    </row>
    <row r="67" spans="1:9" x14ac:dyDescent="0.3">
      <c r="A67" s="22">
        <v>413</v>
      </c>
      <c r="B67" s="22" t="s">
        <v>16</v>
      </c>
      <c r="C67" s="18">
        <v>21</v>
      </c>
      <c r="D67" s="19" t="s">
        <v>63</v>
      </c>
      <c r="E67" s="19">
        <v>2</v>
      </c>
      <c r="F67" s="19">
        <v>14</v>
      </c>
      <c r="G67" s="20">
        <v>518.05999999999995</v>
      </c>
      <c r="H67" s="20">
        <v>156.82</v>
      </c>
      <c r="I67" s="21">
        <v>3.3035327126642007</v>
      </c>
    </row>
    <row r="68" spans="1:9" x14ac:dyDescent="0.3">
      <c r="A68" s="22">
        <v>413</v>
      </c>
      <c r="B68" s="22" t="s">
        <v>16</v>
      </c>
      <c r="C68" s="18">
        <v>21</v>
      </c>
      <c r="D68" s="19" t="s">
        <v>63</v>
      </c>
      <c r="E68" s="19">
        <v>2</v>
      </c>
      <c r="F68" s="19">
        <v>15</v>
      </c>
      <c r="G68" s="20">
        <v>470.81</v>
      </c>
      <c r="H68" s="20">
        <v>247.49</v>
      </c>
      <c r="I68" s="21">
        <v>1.9023394884641802</v>
      </c>
    </row>
    <row r="69" spans="1:9" x14ac:dyDescent="0.3">
      <c r="A69" s="22">
        <v>413</v>
      </c>
      <c r="B69" s="22" t="s">
        <v>16</v>
      </c>
      <c r="C69" s="18">
        <v>21</v>
      </c>
      <c r="D69" s="19" t="s">
        <v>63</v>
      </c>
      <c r="E69" s="19">
        <v>2</v>
      </c>
      <c r="F69" s="19">
        <v>16</v>
      </c>
      <c r="G69" s="20">
        <v>379.1</v>
      </c>
      <c r="H69" s="20">
        <v>252.89</v>
      </c>
      <c r="I69" s="21">
        <v>1.4990707422199376</v>
      </c>
    </row>
    <row r="70" spans="1:9" x14ac:dyDescent="0.3">
      <c r="A70" s="22">
        <v>413</v>
      </c>
      <c r="B70" s="22" t="s">
        <v>16</v>
      </c>
      <c r="C70" s="18">
        <v>21</v>
      </c>
      <c r="D70" s="19" t="s">
        <v>63</v>
      </c>
      <c r="E70" s="19">
        <v>2</v>
      </c>
      <c r="F70" s="19">
        <v>17</v>
      </c>
      <c r="G70" s="20">
        <v>391.34</v>
      </c>
      <c r="H70" s="20">
        <v>180.35</v>
      </c>
      <c r="I70" s="21">
        <v>2.169891876906016</v>
      </c>
    </row>
    <row r="71" spans="1:9" x14ac:dyDescent="0.3">
      <c r="A71" s="22">
        <v>413</v>
      </c>
      <c r="B71" s="22" t="s">
        <v>16</v>
      </c>
      <c r="C71" s="18">
        <v>21</v>
      </c>
      <c r="D71" s="19" t="s">
        <v>63</v>
      </c>
      <c r="E71" s="19">
        <v>2</v>
      </c>
      <c r="F71" s="19">
        <v>18</v>
      </c>
      <c r="G71" s="20">
        <v>384.44</v>
      </c>
      <c r="H71" s="20">
        <v>150.11000000000001</v>
      </c>
      <c r="I71" s="21">
        <v>2.5610552261674768</v>
      </c>
    </row>
    <row r="72" spans="1:9" x14ac:dyDescent="0.3">
      <c r="A72" s="22">
        <v>413</v>
      </c>
      <c r="B72" s="22" t="s">
        <v>16</v>
      </c>
      <c r="C72" s="18">
        <v>21</v>
      </c>
      <c r="D72" s="19" t="s">
        <v>63</v>
      </c>
      <c r="E72" s="19">
        <v>2</v>
      </c>
      <c r="F72" s="19">
        <v>19</v>
      </c>
      <c r="G72" s="20">
        <v>468.74</v>
      </c>
      <c r="H72" s="20">
        <v>266.18</v>
      </c>
      <c r="I72" s="21">
        <v>1.7609888045683373</v>
      </c>
    </row>
    <row r="73" spans="1:9" x14ac:dyDescent="0.3">
      <c r="A73" s="22">
        <v>413</v>
      </c>
      <c r="B73" s="22" t="s">
        <v>16</v>
      </c>
      <c r="C73" s="18">
        <v>21</v>
      </c>
      <c r="D73" s="19" t="s">
        <v>63</v>
      </c>
      <c r="E73" s="19">
        <v>2</v>
      </c>
      <c r="F73" s="19">
        <v>20</v>
      </c>
      <c r="G73" s="20">
        <v>362.69</v>
      </c>
      <c r="H73" s="20">
        <v>207.86</v>
      </c>
      <c r="I73" s="21">
        <v>1.7448763590878476</v>
      </c>
    </row>
    <row r="74" spans="1:9" x14ac:dyDescent="0.3">
      <c r="A74" s="22">
        <v>413</v>
      </c>
      <c r="B74" s="22" t="s">
        <v>16</v>
      </c>
      <c r="C74" s="18">
        <v>21</v>
      </c>
      <c r="D74" s="19" t="s">
        <v>63</v>
      </c>
      <c r="E74" s="19">
        <v>2</v>
      </c>
      <c r="F74" s="19">
        <v>21</v>
      </c>
      <c r="G74" s="20">
        <v>426.45</v>
      </c>
      <c r="H74" s="20">
        <v>268.55</v>
      </c>
      <c r="I74" s="21">
        <v>1.5879724446099421</v>
      </c>
    </row>
    <row r="75" spans="1:9" x14ac:dyDescent="0.3">
      <c r="A75" s="22">
        <v>413</v>
      </c>
      <c r="B75" s="22" t="s">
        <v>16</v>
      </c>
      <c r="C75" s="18">
        <v>21</v>
      </c>
      <c r="D75" s="19" t="s">
        <v>63</v>
      </c>
      <c r="E75" s="19">
        <v>2</v>
      </c>
      <c r="F75" s="19">
        <v>22</v>
      </c>
      <c r="G75" s="20">
        <v>492.05</v>
      </c>
      <c r="H75" s="20">
        <v>252.58</v>
      </c>
      <c r="I75" s="21">
        <v>1.9480956528624593</v>
      </c>
    </row>
    <row r="76" spans="1:9" x14ac:dyDescent="0.3">
      <c r="A76" s="22">
        <v>416</v>
      </c>
      <c r="B76" s="22" t="s">
        <v>16</v>
      </c>
      <c r="C76" s="18">
        <v>3</v>
      </c>
      <c r="D76" s="19" t="s">
        <v>58</v>
      </c>
      <c r="E76" s="19">
        <v>4</v>
      </c>
      <c r="F76" s="19">
        <v>1</v>
      </c>
      <c r="G76" s="20">
        <v>288.49</v>
      </c>
      <c r="H76" s="20">
        <v>302.98</v>
      </c>
      <c r="I76" s="21">
        <v>0.95217506106013594</v>
      </c>
    </row>
    <row r="77" spans="1:9" x14ac:dyDescent="0.3">
      <c r="A77" s="22">
        <v>416</v>
      </c>
      <c r="B77" s="22" t="s">
        <v>16</v>
      </c>
      <c r="C77" s="18">
        <v>3</v>
      </c>
      <c r="D77" s="19" t="s">
        <v>58</v>
      </c>
      <c r="E77" s="19">
        <v>4</v>
      </c>
      <c r="F77" s="19">
        <v>2</v>
      </c>
      <c r="G77" s="20">
        <v>395.5</v>
      </c>
      <c r="H77" s="20">
        <v>333.51</v>
      </c>
      <c r="I77" s="21">
        <v>1.1858714881113011</v>
      </c>
    </row>
    <row r="78" spans="1:9" x14ac:dyDescent="0.3">
      <c r="A78" s="22">
        <v>416</v>
      </c>
      <c r="B78" s="22" t="s">
        <v>16</v>
      </c>
      <c r="C78" s="18">
        <v>3</v>
      </c>
      <c r="D78" s="19" t="s">
        <v>58</v>
      </c>
      <c r="E78" s="19">
        <v>4</v>
      </c>
      <c r="F78" s="19">
        <v>3</v>
      </c>
      <c r="G78" s="20">
        <v>270.47000000000003</v>
      </c>
      <c r="H78" s="20">
        <v>301.54000000000002</v>
      </c>
      <c r="I78" s="21">
        <v>0.89696226039663063</v>
      </c>
    </row>
    <row r="79" spans="1:9" x14ac:dyDescent="0.3">
      <c r="A79" s="22">
        <v>416</v>
      </c>
      <c r="B79" s="22" t="s">
        <v>16</v>
      </c>
      <c r="C79" s="18">
        <v>3</v>
      </c>
      <c r="D79" s="19" t="s">
        <v>58</v>
      </c>
      <c r="E79" s="19">
        <v>4</v>
      </c>
      <c r="F79" s="19">
        <v>4</v>
      </c>
      <c r="G79" s="20">
        <v>419.61</v>
      </c>
      <c r="H79" s="20">
        <v>251.54</v>
      </c>
      <c r="I79" s="21">
        <v>1.6681641090880179</v>
      </c>
    </row>
    <row r="80" spans="1:9" x14ac:dyDescent="0.3">
      <c r="A80" s="22">
        <v>416</v>
      </c>
      <c r="B80" s="22" t="s">
        <v>16</v>
      </c>
      <c r="C80" s="18">
        <v>3</v>
      </c>
      <c r="D80" s="19" t="s">
        <v>58</v>
      </c>
      <c r="E80" s="19">
        <v>4</v>
      </c>
      <c r="F80" s="19">
        <v>5</v>
      </c>
      <c r="G80" s="20">
        <v>449.57</v>
      </c>
      <c r="H80" s="20">
        <v>231.69</v>
      </c>
      <c r="I80" s="21">
        <v>1.940394492641029</v>
      </c>
    </row>
    <row r="81" spans="1:9" x14ac:dyDescent="0.3">
      <c r="A81" s="22">
        <v>416</v>
      </c>
      <c r="B81" s="22" t="s">
        <v>16</v>
      </c>
      <c r="C81" s="18">
        <v>3</v>
      </c>
      <c r="D81" s="19" t="s">
        <v>58</v>
      </c>
      <c r="E81" s="19">
        <v>4</v>
      </c>
      <c r="F81" s="19">
        <v>6</v>
      </c>
      <c r="G81" s="20">
        <v>376.28</v>
      </c>
      <c r="H81" s="20">
        <v>142.35</v>
      </c>
      <c r="I81" s="21">
        <v>2.643343870741131</v>
      </c>
    </row>
    <row r="82" spans="1:9" x14ac:dyDescent="0.3">
      <c r="A82" s="22">
        <v>416</v>
      </c>
      <c r="B82" s="22" t="s">
        <v>16</v>
      </c>
      <c r="C82" s="18">
        <v>3</v>
      </c>
      <c r="D82" s="19" t="s">
        <v>58</v>
      </c>
      <c r="E82" s="19">
        <v>4</v>
      </c>
      <c r="F82" s="19">
        <v>7</v>
      </c>
      <c r="G82" s="20">
        <v>396.41</v>
      </c>
      <c r="H82" s="20">
        <v>202.46</v>
      </c>
      <c r="I82" s="21">
        <v>1.9579670058283118</v>
      </c>
    </row>
    <row r="83" spans="1:9" x14ac:dyDescent="0.3">
      <c r="A83" s="22">
        <v>416</v>
      </c>
      <c r="B83" s="22" t="s">
        <v>16</v>
      </c>
      <c r="C83" s="18">
        <v>3</v>
      </c>
      <c r="D83" s="19" t="s">
        <v>58</v>
      </c>
      <c r="E83" s="19">
        <v>4</v>
      </c>
      <c r="F83" s="19">
        <v>8</v>
      </c>
      <c r="G83" s="20">
        <v>374.55</v>
      </c>
      <c r="H83" s="20">
        <v>247.63</v>
      </c>
      <c r="I83" s="21">
        <v>1.5125388684731254</v>
      </c>
    </row>
    <row r="84" spans="1:9" x14ac:dyDescent="0.3">
      <c r="A84" s="22">
        <v>416</v>
      </c>
      <c r="B84" s="22" t="s">
        <v>16</v>
      </c>
      <c r="C84" s="18">
        <v>3</v>
      </c>
      <c r="D84" s="19" t="s">
        <v>58</v>
      </c>
      <c r="E84" s="19">
        <v>4</v>
      </c>
      <c r="F84" s="19">
        <v>9</v>
      </c>
      <c r="G84" s="20">
        <v>434.48</v>
      </c>
      <c r="H84" s="20">
        <v>254.45</v>
      </c>
      <c r="I84" s="21">
        <v>1.7075260365494205</v>
      </c>
    </row>
    <row r="85" spans="1:9" x14ac:dyDescent="0.3">
      <c r="A85" s="22">
        <v>416</v>
      </c>
      <c r="B85" s="22" t="s">
        <v>16</v>
      </c>
      <c r="C85" s="18">
        <v>3</v>
      </c>
      <c r="D85" s="19" t="s">
        <v>58</v>
      </c>
      <c r="E85" s="19">
        <v>4</v>
      </c>
      <c r="F85" s="19">
        <v>10</v>
      </c>
      <c r="G85" s="20">
        <v>335.78</v>
      </c>
      <c r="H85" s="20">
        <v>201.19</v>
      </c>
      <c r="I85" s="21">
        <v>1.6689696306973507</v>
      </c>
    </row>
    <row r="86" spans="1:9" x14ac:dyDescent="0.3">
      <c r="A86" s="22">
        <v>416</v>
      </c>
      <c r="B86" s="22" t="s">
        <v>16</v>
      </c>
      <c r="C86" s="18">
        <v>3</v>
      </c>
      <c r="D86" s="19" t="s">
        <v>58</v>
      </c>
      <c r="E86" s="19">
        <v>4</v>
      </c>
      <c r="F86" s="19">
        <v>11</v>
      </c>
      <c r="G86" s="20">
        <v>448.29</v>
      </c>
      <c r="H86" s="20">
        <v>209.58</v>
      </c>
      <c r="I86" s="21">
        <v>2.1389922702547954</v>
      </c>
    </row>
    <row r="87" spans="1:9" x14ac:dyDescent="0.3">
      <c r="A87" s="22">
        <v>416</v>
      </c>
      <c r="B87" s="22" t="s">
        <v>16</v>
      </c>
      <c r="C87" s="18">
        <v>3</v>
      </c>
      <c r="D87" s="19" t="s">
        <v>58</v>
      </c>
      <c r="E87" s="19">
        <v>6</v>
      </c>
      <c r="F87" s="19">
        <v>12</v>
      </c>
      <c r="G87" s="20">
        <v>320.10000000000002</v>
      </c>
      <c r="H87" s="20">
        <v>165.03</v>
      </c>
      <c r="I87" s="21">
        <v>1.939647336847846</v>
      </c>
    </row>
    <row r="88" spans="1:9" x14ac:dyDescent="0.3">
      <c r="A88" s="22">
        <v>416</v>
      </c>
      <c r="B88" s="22" t="s">
        <v>16</v>
      </c>
      <c r="C88" s="18">
        <v>3</v>
      </c>
      <c r="D88" s="19" t="s">
        <v>58</v>
      </c>
      <c r="E88" s="19">
        <v>6</v>
      </c>
      <c r="F88" s="19">
        <v>13</v>
      </c>
      <c r="G88" s="20">
        <v>348.3</v>
      </c>
      <c r="H88" s="20">
        <v>227</v>
      </c>
      <c r="I88" s="21">
        <v>1.5343612334801762</v>
      </c>
    </row>
    <row r="89" spans="1:9" x14ac:dyDescent="0.3">
      <c r="A89" s="22">
        <v>416</v>
      </c>
      <c r="B89" s="22" t="s">
        <v>16</v>
      </c>
      <c r="C89" s="18">
        <v>3</v>
      </c>
      <c r="D89" s="19" t="s">
        <v>58</v>
      </c>
      <c r="E89" s="19">
        <v>6</v>
      </c>
      <c r="F89" s="19">
        <v>14</v>
      </c>
      <c r="G89" s="20">
        <v>349.02</v>
      </c>
      <c r="H89" s="20">
        <v>249.54</v>
      </c>
      <c r="I89" s="21">
        <v>1.3986535224813657</v>
      </c>
    </row>
    <row r="90" spans="1:9" x14ac:dyDescent="0.3">
      <c r="A90" s="22">
        <v>416</v>
      </c>
      <c r="B90" s="22" t="s">
        <v>16</v>
      </c>
      <c r="C90" s="18">
        <v>3</v>
      </c>
      <c r="D90" s="19" t="s">
        <v>58</v>
      </c>
      <c r="E90" s="19">
        <v>6</v>
      </c>
      <c r="F90" s="19">
        <v>15</v>
      </c>
      <c r="G90" s="20">
        <v>269.27999999999997</v>
      </c>
      <c r="H90" s="20">
        <v>325.16000000000003</v>
      </c>
      <c r="I90" s="21">
        <v>0.82814614343707693</v>
      </c>
    </row>
    <row r="91" spans="1:9" x14ac:dyDescent="0.3">
      <c r="A91" s="22">
        <v>416</v>
      </c>
      <c r="B91" s="22" t="s">
        <v>16</v>
      </c>
      <c r="C91" s="18">
        <v>3</v>
      </c>
      <c r="D91" s="19" t="s">
        <v>58</v>
      </c>
      <c r="E91" s="19">
        <v>6</v>
      </c>
      <c r="F91" s="19">
        <v>16</v>
      </c>
      <c r="G91" s="20">
        <v>391.47</v>
      </c>
      <c r="H91" s="20">
        <v>204.2</v>
      </c>
      <c r="I91" s="21">
        <v>1.917091087169442</v>
      </c>
    </row>
    <row r="92" spans="1:9" x14ac:dyDescent="0.3">
      <c r="A92" s="22">
        <v>416</v>
      </c>
      <c r="B92" s="22" t="s">
        <v>16</v>
      </c>
      <c r="C92" s="18">
        <v>3</v>
      </c>
      <c r="D92" s="19" t="s">
        <v>58</v>
      </c>
      <c r="E92" s="19">
        <v>6</v>
      </c>
      <c r="F92" s="19">
        <v>17</v>
      </c>
      <c r="G92" s="20">
        <v>399.13</v>
      </c>
      <c r="H92" s="20">
        <v>217.61</v>
      </c>
      <c r="I92" s="21">
        <v>1.8341528422407056</v>
      </c>
    </row>
    <row r="93" spans="1:9" x14ac:dyDescent="0.3">
      <c r="A93" s="22">
        <v>416</v>
      </c>
      <c r="B93" s="22" t="s">
        <v>16</v>
      </c>
      <c r="C93" s="18">
        <v>3</v>
      </c>
      <c r="D93" s="19" t="s">
        <v>58</v>
      </c>
      <c r="E93" s="19">
        <v>6</v>
      </c>
      <c r="F93" s="19">
        <v>18</v>
      </c>
      <c r="G93" s="20">
        <v>494.2</v>
      </c>
      <c r="H93" s="20">
        <v>241.86</v>
      </c>
      <c r="I93" s="21">
        <v>2.0433308525593317</v>
      </c>
    </row>
    <row r="94" spans="1:9" x14ac:dyDescent="0.3">
      <c r="A94" s="22">
        <v>416</v>
      </c>
      <c r="B94" s="22" t="s">
        <v>16</v>
      </c>
      <c r="C94" s="18">
        <v>3</v>
      </c>
      <c r="D94" s="19" t="s">
        <v>58</v>
      </c>
      <c r="E94" s="19">
        <v>5</v>
      </c>
      <c r="F94" s="19">
        <v>19</v>
      </c>
      <c r="G94" s="20">
        <v>533.78</v>
      </c>
      <c r="H94" s="20">
        <v>282.89999999999998</v>
      </c>
      <c r="I94" s="21">
        <v>1.8868151290208555</v>
      </c>
    </row>
    <row r="95" spans="1:9" x14ac:dyDescent="0.3">
      <c r="A95" s="22">
        <v>416</v>
      </c>
      <c r="B95" s="22" t="s">
        <v>16</v>
      </c>
      <c r="C95" s="18">
        <v>3</v>
      </c>
      <c r="D95" s="19" t="s">
        <v>58</v>
      </c>
      <c r="E95" s="19">
        <v>5</v>
      </c>
      <c r="F95" s="19">
        <v>20</v>
      </c>
      <c r="G95" s="20">
        <v>464.46</v>
      </c>
      <c r="H95" s="20">
        <v>253.44</v>
      </c>
      <c r="I95" s="21">
        <v>1.832623106060606</v>
      </c>
    </row>
    <row r="96" spans="1:9" x14ac:dyDescent="0.3">
      <c r="A96" s="22">
        <v>416</v>
      </c>
      <c r="B96" s="22" t="s">
        <v>16</v>
      </c>
      <c r="C96" s="18">
        <v>3</v>
      </c>
      <c r="D96" s="19" t="s">
        <v>58</v>
      </c>
      <c r="E96" s="19">
        <v>5</v>
      </c>
      <c r="F96" s="19">
        <v>21</v>
      </c>
      <c r="G96" s="20">
        <v>319.56</v>
      </c>
      <c r="H96" s="20">
        <v>266.54000000000002</v>
      </c>
      <c r="I96" s="21">
        <v>1.1989194867562092</v>
      </c>
    </row>
    <row r="97" spans="1:9" x14ac:dyDescent="0.3">
      <c r="A97" s="22">
        <v>417</v>
      </c>
      <c r="B97" s="22" t="s">
        <v>16</v>
      </c>
      <c r="C97" s="18">
        <v>24</v>
      </c>
      <c r="D97" s="19" t="s">
        <v>65</v>
      </c>
      <c r="E97" s="19">
        <v>1</v>
      </c>
      <c r="F97" s="19">
        <v>1</v>
      </c>
      <c r="G97" s="20">
        <v>441.86</v>
      </c>
      <c r="H97" s="20">
        <v>146.84</v>
      </c>
      <c r="I97" s="21">
        <v>3.0091255788613456</v>
      </c>
    </row>
    <row r="98" spans="1:9" x14ac:dyDescent="0.3">
      <c r="A98" s="22">
        <v>417</v>
      </c>
      <c r="B98" s="22" t="s">
        <v>16</v>
      </c>
      <c r="C98" s="18">
        <v>24</v>
      </c>
      <c r="D98" s="19" t="s">
        <v>65</v>
      </c>
      <c r="E98" s="19">
        <v>1</v>
      </c>
      <c r="F98" s="19">
        <v>2</v>
      </c>
      <c r="G98" s="20">
        <v>413.47</v>
      </c>
      <c r="H98" s="20">
        <v>160.74</v>
      </c>
      <c r="I98" s="21">
        <v>2.5722906557173073</v>
      </c>
    </row>
    <row r="99" spans="1:9" x14ac:dyDescent="0.3">
      <c r="A99" s="22">
        <v>417</v>
      </c>
      <c r="B99" s="22" t="s">
        <v>16</v>
      </c>
      <c r="C99" s="18">
        <v>24</v>
      </c>
      <c r="D99" s="19" t="s">
        <v>65</v>
      </c>
      <c r="E99" s="19">
        <v>1</v>
      </c>
      <c r="F99" s="19">
        <v>3</v>
      </c>
      <c r="G99" s="20">
        <v>370.31</v>
      </c>
      <c r="H99" s="20">
        <v>190.12</v>
      </c>
      <c r="I99" s="21">
        <v>1.9477698295813171</v>
      </c>
    </row>
    <row r="100" spans="1:9" x14ac:dyDescent="0.3">
      <c r="A100" s="22">
        <v>417</v>
      </c>
      <c r="B100" s="22" t="s">
        <v>16</v>
      </c>
      <c r="C100" s="18">
        <v>24</v>
      </c>
      <c r="D100" s="19" t="s">
        <v>65</v>
      </c>
      <c r="E100" s="19">
        <v>1</v>
      </c>
      <c r="F100" s="19">
        <v>4</v>
      </c>
      <c r="G100" s="20">
        <v>470.75</v>
      </c>
      <c r="H100" s="20">
        <v>187.05</v>
      </c>
      <c r="I100" s="21">
        <v>2.5167067628976207</v>
      </c>
    </row>
    <row r="101" spans="1:9" x14ac:dyDescent="0.3">
      <c r="A101" s="22">
        <v>417</v>
      </c>
      <c r="B101" s="22" t="s">
        <v>16</v>
      </c>
      <c r="C101" s="18">
        <v>24</v>
      </c>
      <c r="D101" s="19" t="s">
        <v>65</v>
      </c>
      <c r="E101" s="19">
        <v>1</v>
      </c>
      <c r="F101" s="19">
        <v>5</v>
      </c>
      <c r="G101" s="20">
        <v>456.28</v>
      </c>
      <c r="H101" s="20">
        <v>139.15</v>
      </c>
      <c r="I101" s="21">
        <v>3.2790513833992092</v>
      </c>
    </row>
    <row r="102" spans="1:9" x14ac:dyDescent="0.3">
      <c r="A102" s="22">
        <v>417</v>
      </c>
      <c r="B102" s="22" t="s">
        <v>16</v>
      </c>
      <c r="C102" s="18">
        <v>24</v>
      </c>
      <c r="D102" s="19" t="s">
        <v>65</v>
      </c>
      <c r="E102" s="19">
        <v>1</v>
      </c>
      <c r="F102" s="19">
        <v>6</v>
      </c>
      <c r="G102" s="20">
        <v>348.88</v>
      </c>
      <c r="H102" s="20">
        <v>192.36</v>
      </c>
      <c r="I102" s="21">
        <v>1.8136826783114992</v>
      </c>
    </row>
    <row r="103" spans="1:9" x14ac:dyDescent="0.3">
      <c r="A103" s="22">
        <v>417</v>
      </c>
      <c r="B103" s="22" t="s">
        <v>16</v>
      </c>
      <c r="C103" s="18">
        <v>24</v>
      </c>
      <c r="D103" s="19" t="s">
        <v>65</v>
      </c>
      <c r="E103" s="19">
        <v>1</v>
      </c>
      <c r="F103" s="19">
        <v>7</v>
      </c>
      <c r="G103" s="20">
        <v>402.34</v>
      </c>
      <c r="H103" s="20">
        <v>212.31</v>
      </c>
      <c r="I103" s="21">
        <v>1.8950591116763222</v>
      </c>
    </row>
    <row r="104" spans="1:9" x14ac:dyDescent="0.3">
      <c r="A104" s="22">
        <v>417</v>
      </c>
      <c r="B104" s="22" t="s">
        <v>16</v>
      </c>
      <c r="C104" s="18">
        <v>24</v>
      </c>
      <c r="D104" s="19" t="s">
        <v>65</v>
      </c>
      <c r="E104" s="19">
        <v>1</v>
      </c>
      <c r="F104" s="19">
        <v>8</v>
      </c>
      <c r="G104" s="20">
        <v>531.5</v>
      </c>
      <c r="H104" s="20">
        <v>122.86</v>
      </c>
      <c r="I104" s="21">
        <v>4.3260621846003584</v>
      </c>
    </row>
    <row r="105" spans="1:9" x14ac:dyDescent="0.3">
      <c r="A105" s="22">
        <v>417</v>
      </c>
      <c r="B105" s="22" t="s">
        <v>16</v>
      </c>
      <c r="C105" s="18">
        <v>24</v>
      </c>
      <c r="D105" s="19" t="s">
        <v>65</v>
      </c>
      <c r="E105" s="19">
        <v>1</v>
      </c>
      <c r="F105" s="19">
        <v>9</v>
      </c>
      <c r="G105" s="20">
        <v>469.77</v>
      </c>
      <c r="H105" s="20">
        <v>197.98</v>
      </c>
      <c r="I105" s="21">
        <v>2.3728154359026163</v>
      </c>
    </row>
    <row r="106" spans="1:9" x14ac:dyDescent="0.3">
      <c r="A106" s="22">
        <v>417</v>
      </c>
      <c r="B106" s="22" t="s">
        <v>16</v>
      </c>
      <c r="C106" s="18">
        <v>24</v>
      </c>
      <c r="D106" s="19" t="s">
        <v>65</v>
      </c>
      <c r="E106" s="19">
        <v>1</v>
      </c>
      <c r="F106" s="19">
        <v>10</v>
      </c>
      <c r="G106" s="20">
        <v>382.65</v>
      </c>
      <c r="H106" s="20">
        <v>261.86</v>
      </c>
      <c r="I106" s="21">
        <v>1.4612770182540287</v>
      </c>
    </row>
    <row r="107" spans="1:9" x14ac:dyDescent="0.3">
      <c r="A107" s="22">
        <v>417</v>
      </c>
      <c r="B107" s="22" t="s">
        <v>16</v>
      </c>
      <c r="C107" s="18">
        <v>24</v>
      </c>
      <c r="D107" s="19" t="s">
        <v>65</v>
      </c>
      <c r="E107" s="19">
        <v>1</v>
      </c>
      <c r="F107" s="19">
        <v>11</v>
      </c>
      <c r="G107" s="20">
        <v>402.54</v>
      </c>
      <c r="H107" s="20">
        <v>185.21</v>
      </c>
      <c r="I107" s="21">
        <v>2.173424761082015</v>
      </c>
    </row>
    <row r="108" spans="1:9" x14ac:dyDescent="0.3">
      <c r="A108" s="22">
        <v>417</v>
      </c>
      <c r="B108" s="22" t="s">
        <v>16</v>
      </c>
      <c r="C108" s="18">
        <v>24</v>
      </c>
      <c r="D108" s="19" t="s">
        <v>65</v>
      </c>
      <c r="E108" s="19">
        <v>2</v>
      </c>
      <c r="F108" s="19">
        <v>12</v>
      </c>
      <c r="G108" s="20">
        <v>387.63</v>
      </c>
      <c r="H108" s="20">
        <v>252.67</v>
      </c>
      <c r="I108" s="21">
        <v>1.5341354335694781</v>
      </c>
    </row>
    <row r="109" spans="1:9" x14ac:dyDescent="0.3">
      <c r="A109" s="22">
        <v>417</v>
      </c>
      <c r="B109" s="22" t="s">
        <v>16</v>
      </c>
      <c r="C109" s="18">
        <v>24</v>
      </c>
      <c r="D109" s="19" t="s">
        <v>65</v>
      </c>
      <c r="E109" s="19">
        <v>2</v>
      </c>
      <c r="F109" s="19">
        <v>13</v>
      </c>
      <c r="G109" s="20">
        <v>469.68</v>
      </c>
      <c r="H109" s="20">
        <v>202.4</v>
      </c>
      <c r="I109" s="21">
        <v>2.3205533596837946</v>
      </c>
    </row>
    <row r="110" spans="1:9" x14ac:dyDescent="0.3">
      <c r="A110" s="22">
        <v>417</v>
      </c>
      <c r="B110" s="22" t="s">
        <v>16</v>
      </c>
      <c r="C110" s="18">
        <v>24</v>
      </c>
      <c r="D110" s="19" t="s">
        <v>65</v>
      </c>
      <c r="E110" s="19">
        <v>2</v>
      </c>
      <c r="F110" s="19">
        <v>14</v>
      </c>
      <c r="G110" s="20">
        <v>514.04999999999995</v>
      </c>
      <c r="H110" s="20">
        <v>211.18</v>
      </c>
      <c r="I110" s="21">
        <v>2.4341793730466899</v>
      </c>
    </row>
    <row r="111" spans="1:9" x14ac:dyDescent="0.3">
      <c r="A111" s="22">
        <v>417</v>
      </c>
      <c r="B111" s="22" t="s">
        <v>16</v>
      </c>
      <c r="C111" s="18">
        <v>24</v>
      </c>
      <c r="D111" s="19" t="s">
        <v>65</v>
      </c>
      <c r="E111" s="19">
        <v>2</v>
      </c>
      <c r="F111" s="19">
        <v>15</v>
      </c>
      <c r="G111" s="20">
        <v>402.99</v>
      </c>
      <c r="H111" s="20">
        <v>243.86</v>
      </c>
      <c r="I111" s="21">
        <v>1.6525465430984991</v>
      </c>
    </row>
    <row r="112" spans="1:9" x14ac:dyDescent="0.3">
      <c r="A112" s="22">
        <v>417</v>
      </c>
      <c r="B112" s="22" t="s">
        <v>16</v>
      </c>
      <c r="C112" s="18">
        <v>24</v>
      </c>
      <c r="D112" s="19" t="s">
        <v>65</v>
      </c>
      <c r="E112" s="19">
        <v>2</v>
      </c>
      <c r="F112" s="19">
        <v>16</v>
      </c>
      <c r="G112" s="20">
        <v>288.61</v>
      </c>
      <c r="H112" s="20">
        <v>222.3</v>
      </c>
      <c r="I112" s="21">
        <v>1.2982905982905983</v>
      </c>
    </row>
    <row r="113" spans="1:9" x14ac:dyDescent="0.3">
      <c r="A113" s="22">
        <v>417</v>
      </c>
      <c r="B113" s="22" t="s">
        <v>16</v>
      </c>
      <c r="C113" s="18">
        <v>24</v>
      </c>
      <c r="D113" s="19" t="s">
        <v>65</v>
      </c>
      <c r="E113" s="19">
        <v>2</v>
      </c>
      <c r="F113" s="19">
        <v>17</v>
      </c>
      <c r="G113" s="20">
        <v>371.81</v>
      </c>
      <c r="H113" s="20">
        <v>220.76</v>
      </c>
      <c r="I113" s="21">
        <v>1.6842272150751949</v>
      </c>
    </row>
    <row r="114" spans="1:9" x14ac:dyDescent="0.3">
      <c r="A114" s="22">
        <v>417</v>
      </c>
      <c r="B114" s="22" t="s">
        <v>16</v>
      </c>
      <c r="C114" s="18">
        <v>24</v>
      </c>
      <c r="D114" s="19" t="s">
        <v>65</v>
      </c>
      <c r="E114" s="19">
        <v>2</v>
      </c>
      <c r="F114" s="19">
        <v>18</v>
      </c>
      <c r="G114" s="20">
        <v>392.47</v>
      </c>
      <c r="H114" s="20">
        <v>119.29</v>
      </c>
      <c r="I114" s="21">
        <v>3.2900494593008633</v>
      </c>
    </row>
    <row r="115" spans="1:9" x14ac:dyDescent="0.3">
      <c r="A115" s="22">
        <v>417</v>
      </c>
      <c r="B115" s="22" t="s">
        <v>16</v>
      </c>
      <c r="C115" s="18">
        <v>24</v>
      </c>
      <c r="D115" s="19" t="s">
        <v>65</v>
      </c>
      <c r="E115" s="19">
        <v>2</v>
      </c>
      <c r="F115" s="19">
        <v>19</v>
      </c>
      <c r="G115" s="20">
        <v>326.61</v>
      </c>
      <c r="H115" s="20">
        <v>171.62</v>
      </c>
      <c r="I115" s="21">
        <v>1.9030998718098124</v>
      </c>
    </row>
    <row r="116" spans="1:9" x14ac:dyDescent="0.3">
      <c r="A116" s="22">
        <v>420</v>
      </c>
      <c r="B116" s="22" t="s">
        <v>14</v>
      </c>
      <c r="C116" s="18">
        <v>3</v>
      </c>
      <c r="D116" s="19" t="s">
        <v>50</v>
      </c>
      <c r="E116" s="19">
        <v>1</v>
      </c>
      <c r="F116" s="19">
        <v>1</v>
      </c>
      <c r="G116" s="20">
        <v>455</v>
      </c>
      <c r="H116" s="20">
        <v>334.95</v>
      </c>
      <c r="I116" s="21">
        <v>1.3584117032392895</v>
      </c>
    </row>
    <row r="117" spans="1:9" x14ac:dyDescent="0.3">
      <c r="A117" s="22">
        <v>420</v>
      </c>
      <c r="B117" s="22" t="s">
        <v>14</v>
      </c>
      <c r="C117" s="18">
        <v>3</v>
      </c>
      <c r="D117" s="19" t="s">
        <v>50</v>
      </c>
      <c r="E117" s="19">
        <v>1</v>
      </c>
      <c r="F117" s="19">
        <v>2</v>
      </c>
      <c r="G117" s="20">
        <v>412.69</v>
      </c>
      <c r="H117" s="20">
        <v>378.43</v>
      </c>
      <c r="I117" s="21">
        <v>1.0905319345717834</v>
      </c>
    </row>
    <row r="118" spans="1:9" x14ac:dyDescent="0.3">
      <c r="A118" s="22">
        <v>420</v>
      </c>
      <c r="B118" s="22" t="s">
        <v>14</v>
      </c>
      <c r="C118" s="18">
        <v>3</v>
      </c>
      <c r="D118" s="19" t="s">
        <v>50</v>
      </c>
      <c r="E118" s="19">
        <v>1</v>
      </c>
      <c r="F118" s="19">
        <v>3</v>
      </c>
      <c r="G118" s="20">
        <v>379.74</v>
      </c>
      <c r="H118" s="20">
        <v>303.82</v>
      </c>
      <c r="I118" s="21">
        <v>1.2498848002106511</v>
      </c>
    </row>
    <row r="119" spans="1:9" x14ac:dyDescent="0.3">
      <c r="A119" s="22">
        <v>420</v>
      </c>
      <c r="B119" s="22" t="s">
        <v>14</v>
      </c>
      <c r="C119" s="18">
        <v>3</v>
      </c>
      <c r="D119" s="19" t="s">
        <v>50</v>
      </c>
      <c r="E119" s="19">
        <v>1</v>
      </c>
      <c r="F119" s="19">
        <v>4</v>
      </c>
      <c r="G119" s="20">
        <v>426.61</v>
      </c>
      <c r="H119" s="20">
        <v>374.44</v>
      </c>
      <c r="I119" s="21">
        <v>1.1393280632411067</v>
      </c>
    </row>
    <row r="120" spans="1:9" x14ac:dyDescent="0.3">
      <c r="A120" s="22">
        <v>420</v>
      </c>
      <c r="B120" s="22" t="s">
        <v>14</v>
      </c>
      <c r="C120" s="18">
        <v>3</v>
      </c>
      <c r="D120" s="19" t="s">
        <v>50</v>
      </c>
      <c r="E120" s="19">
        <v>1</v>
      </c>
      <c r="F120" s="19">
        <v>5</v>
      </c>
      <c r="G120" s="20">
        <v>295.06</v>
      </c>
      <c r="H120" s="20">
        <v>334.79</v>
      </c>
      <c r="I120" s="21">
        <v>0.88132859404402752</v>
      </c>
    </row>
    <row r="121" spans="1:9" x14ac:dyDescent="0.3">
      <c r="A121" s="22">
        <v>420</v>
      </c>
      <c r="B121" s="22" t="s">
        <v>14</v>
      </c>
      <c r="C121" s="18">
        <v>3</v>
      </c>
      <c r="D121" s="19" t="s">
        <v>50</v>
      </c>
      <c r="E121" s="19">
        <v>1</v>
      </c>
      <c r="F121" s="19">
        <v>6</v>
      </c>
      <c r="G121" s="20">
        <v>280.83999999999997</v>
      </c>
      <c r="H121" s="20">
        <v>265.88</v>
      </c>
      <c r="I121" s="21">
        <v>1.0562659846547313</v>
      </c>
    </row>
    <row r="122" spans="1:9" x14ac:dyDescent="0.3">
      <c r="A122" s="22">
        <v>420</v>
      </c>
      <c r="B122" s="22" t="s">
        <v>14</v>
      </c>
      <c r="C122" s="18">
        <v>3</v>
      </c>
      <c r="D122" s="19" t="s">
        <v>50</v>
      </c>
      <c r="E122" s="19">
        <v>1</v>
      </c>
      <c r="F122" s="19">
        <v>7</v>
      </c>
      <c r="G122" s="20">
        <v>230.19</v>
      </c>
      <c r="H122" s="20">
        <v>234.37</v>
      </c>
      <c r="I122" s="21">
        <v>0.98216495285232752</v>
      </c>
    </row>
    <row r="123" spans="1:9" x14ac:dyDescent="0.3">
      <c r="A123" s="22">
        <v>420</v>
      </c>
      <c r="B123" s="22" t="s">
        <v>14</v>
      </c>
      <c r="C123" s="18">
        <v>3</v>
      </c>
      <c r="D123" s="19" t="s">
        <v>50</v>
      </c>
      <c r="E123" s="19">
        <v>2</v>
      </c>
      <c r="F123" s="19">
        <v>8</v>
      </c>
      <c r="G123" s="20">
        <v>406.74</v>
      </c>
      <c r="H123" s="20">
        <v>276.08999999999997</v>
      </c>
      <c r="I123" s="21">
        <v>1.4732152558948171</v>
      </c>
    </row>
    <row r="124" spans="1:9" x14ac:dyDescent="0.3">
      <c r="A124" s="22">
        <v>420</v>
      </c>
      <c r="B124" s="22" t="s">
        <v>14</v>
      </c>
      <c r="C124" s="18">
        <v>3</v>
      </c>
      <c r="D124" s="19" t="s">
        <v>50</v>
      </c>
      <c r="E124" s="19">
        <v>2</v>
      </c>
      <c r="F124" s="19">
        <v>9</v>
      </c>
      <c r="G124" s="20">
        <v>368.01</v>
      </c>
      <c r="H124" s="20">
        <v>435.57</v>
      </c>
      <c r="I124" s="21">
        <v>0.84489289895998343</v>
      </c>
    </row>
    <row r="125" spans="1:9" x14ac:dyDescent="0.3">
      <c r="A125" s="22">
        <v>420</v>
      </c>
      <c r="B125" s="22" t="s">
        <v>14</v>
      </c>
      <c r="C125" s="18">
        <v>3</v>
      </c>
      <c r="D125" s="19" t="s">
        <v>50</v>
      </c>
      <c r="E125" s="19">
        <v>2</v>
      </c>
      <c r="F125" s="19">
        <v>10</v>
      </c>
      <c r="G125" s="20">
        <v>305.92</v>
      </c>
      <c r="H125" s="20">
        <v>386.47</v>
      </c>
      <c r="I125" s="21">
        <v>0.79157502522834888</v>
      </c>
    </row>
    <row r="126" spans="1:9" x14ac:dyDescent="0.3">
      <c r="A126" s="22">
        <v>420</v>
      </c>
      <c r="B126" s="22" t="s">
        <v>14</v>
      </c>
      <c r="C126" s="18">
        <v>3</v>
      </c>
      <c r="D126" s="19" t="s">
        <v>50</v>
      </c>
      <c r="E126" s="19">
        <v>2</v>
      </c>
      <c r="F126" s="19">
        <v>11</v>
      </c>
      <c r="G126" s="20">
        <v>330.43</v>
      </c>
      <c r="H126" s="20">
        <v>191.7</v>
      </c>
      <c r="I126" s="21">
        <v>1.723682837767345</v>
      </c>
    </row>
    <row r="127" spans="1:9" x14ac:dyDescent="0.3">
      <c r="A127" s="22">
        <v>420</v>
      </c>
      <c r="B127" s="22" t="s">
        <v>14</v>
      </c>
      <c r="C127" s="18">
        <v>3</v>
      </c>
      <c r="D127" s="19" t="s">
        <v>50</v>
      </c>
      <c r="E127" s="19">
        <v>2</v>
      </c>
      <c r="F127" s="19">
        <v>12</v>
      </c>
      <c r="G127" s="20">
        <v>344.16</v>
      </c>
      <c r="H127" s="20">
        <v>272.33999999999997</v>
      </c>
      <c r="I127" s="21">
        <v>1.2637144745538667</v>
      </c>
    </row>
    <row r="128" spans="1:9" x14ac:dyDescent="0.3">
      <c r="A128" s="22">
        <v>420</v>
      </c>
      <c r="B128" s="22" t="s">
        <v>14</v>
      </c>
      <c r="C128" s="18">
        <v>3</v>
      </c>
      <c r="D128" s="19" t="s">
        <v>50</v>
      </c>
      <c r="E128" s="19">
        <v>2</v>
      </c>
      <c r="F128" s="19">
        <v>13</v>
      </c>
      <c r="G128" s="20">
        <v>364.05</v>
      </c>
      <c r="H128" s="20">
        <v>302.56</v>
      </c>
      <c r="I128" s="21">
        <v>1.2032324167107351</v>
      </c>
    </row>
    <row r="129" spans="1:9" x14ac:dyDescent="0.3">
      <c r="A129" s="22">
        <v>420</v>
      </c>
      <c r="B129" s="22" t="s">
        <v>14</v>
      </c>
      <c r="C129" s="18">
        <v>3</v>
      </c>
      <c r="D129" s="19" t="s">
        <v>50</v>
      </c>
      <c r="E129" s="19">
        <v>2</v>
      </c>
      <c r="F129" s="19">
        <v>14</v>
      </c>
      <c r="G129" s="20">
        <v>404.68</v>
      </c>
      <c r="H129" s="20">
        <v>229.49</v>
      </c>
      <c r="I129" s="21">
        <v>1.7633883829360757</v>
      </c>
    </row>
    <row r="130" spans="1:9" x14ac:dyDescent="0.3">
      <c r="A130" s="22">
        <v>420</v>
      </c>
      <c r="B130" s="22" t="s">
        <v>14</v>
      </c>
      <c r="C130" s="18">
        <v>3</v>
      </c>
      <c r="D130" s="19" t="s">
        <v>50</v>
      </c>
      <c r="E130" s="19">
        <v>2</v>
      </c>
      <c r="F130" s="19">
        <v>15</v>
      </c>
      <c r="G130" s="20">
        <v>340.06</v>
      </c>
      <c r="H130" s="20">
        <v>284.39999999999998</v>
      </c>
      <c r="I130" s="21">
        <v>1.1957102672292548</v>
      </c>
    </row>
    <row r="131" spans="1:9" x14ac:dyDescent="0.3">
      <c r="A131" s="22">
        <v>422</v>
      </c>
      <c r="B131" s="22" t="s">
        <v>14</v>
      </c>
      <c r="C131" s="18">
        <v>18</v>
      </c>
      <c r="D131" s="19" t="s">
        <v>54</v>
      </c>
      <c r="E131" s="19">
        <v>1</v>
      </c>
      <c r="F131" s="19">
        <v>1</v>
      </c>
      <c r="G131" s="20">
        <v>436.34</v>
      </c>
      <c r="H131" s="20">
        <v>282.33999999999997</v>
      </c>
      <c r="I131" s="21">
        <v>1.5454416660763619</v>
      </c>
    </row>
    <row r="132" spans="1:9" x14ac:dyDescent="0.3">
      <c r="A132" s="22">
        <v>422</v>
      </c>
      <c r="B132" s="22" t="s">
        <v>14</v>
      </c>
      <c r="C132" s="18">
        <v>18</v>
      </c>
      <c r="D132" s="19" t="s">
        <v>54</v>
      </c>
      <c r="E132" s="19">
        <v>1</v>
      </c>
      <c r="F132" s="19">
        <v>2</v>
      </c>
      <c r="G132" s="20">
        <v>458.96</v>
      </c>
      <c r="H132" s="20">
        <v>257.74</v>
      </c>
      <c r="I132" s="21">
        <v>1.7807092418716535</v>
      </c>
    </row>
    <row r="133" spans="1:9" x14ac:dyDescent="0.3">
      <c r="A133" s="22">
        <v>422</v>
      </c>
      <c r="B133" s="22" t="s">
        <v>14</v>
      </c>
      <c r="C133" s="18">
        <v>18</v>
      </c>
      <c r="D133" s="19" t="s">
        <v>54</v>
      </c>
      <c r="E133" s="19">
        <v>1</v>
      </c>
      <c r="F133" s="19">
        <v>3</v>
      </c>
      <c r="G133" s="20">
        <v>412.77</v>
      </c>
      <c r="H133" s="20">
        <v>323.02999999999997</v>
      </c>
      <c r="I133" s="21">
        <v>1.2778070148283442</v>
      </c>
    </row>
    <row r="134" spans="1:9" x14ac:dyDescent="0.3">
      <c r="A134" s="22">
        <v>422</v>
      </c>
      <c r="B134" s="22" t="s">
        <v>14</v>
      </c>
      <c r="C134" s="18">
        <v>18</v>
      </c>
      <c r="D134" s="19" t="s">
        <v>54</v>
      </c>
      <c r="E134" s="19">
        <v>1</v>
      </c>
      <c r="F134" s="19">
        <v>4</v>
      </c>
      <c r="G134" s="20">
        <v>361.03</v>
      </c>
      <c r="H134" s="20">
        <v>282.44</v>
      </c>
      <c r="I134" s="21">
        <v>1.2782537884152385</v>
      </c>
    </row>
    <row r="135" spans="1:9" x14ac:dyDescent="0.3">
      <c r="A135" s="22">
        <v>422</v>
      </c>
      <c r="B135" s="22" t="s">
        <v>14</v>
      </c>
      <c r="C135" s="18">
        <v>18</v>
      </c>
      <c r="D135" s="19" t="s">
        <v>54</v>
      </c>
      <c r="E135" s="19">
        <v>1</v>
      </c>
      <c r="F135" s="19">
        <v>5</v>
      </c>
      <c r="G135" s="20">
        <v>495.19</v>
      </c>
      <c r="H135" s="20">
        <v>226.78</v>
      </c>
      <c r="I135" s="21">
        <v>2.1835699797160242</v>
      </c>
    </row>
    <row r="136" spans="1:9" x14ac:dyDescent="0.3">
      <c r="A136" s="22">
        <v>422</v>
      </c>
      <c r="B136" s="22" t="s">
        <v>14</v>
      </c>
      <c r="C136" s="18">
        <v>18</v>
      </c>
      <c r="D136" s="19" t="s">
        <v>54</v>
      </c>
      <c r="E136" s="19">
        <v>1</v>
      </c>
      <c r="F136" s="19">
        <v>6</v>
      </c>
      <c r="G136" s="20">
        <v>495.99</v>
      </c>
      <c r="H136" s="20">
        <v>275.44</v>
      </c>
      <c r="I136" s="21">
        <v>1.8007188498402555</v>
      </c>
    </row>
    <row r="137" spans="1:9" x14ac:dyDescent="0.3">
      <c r="A137" s="22">
        <v>422</v>
      </c>
      <c r="B137" s="22" t="s">
        <v>14</v>
      </c>
      <c r="C137" s="18">
        <v>18</v>
      </c>
      <c r="D137" s="19" t="s">
        <v>54</v>
      </c>
      <c r="E137" s="19">
        <v>1</v>
      </c>
      <c r="F137" s="19">
        <v>7</v>
      </c>
      <c r="G137" s="20">
        <v>466.94</v>
      </c>
      <c r="H137" s="20">
        <v>281.20999999999998</v>
      </c>
      <c r="I137" s="21">
        <v>1.6604672664556739</v>
      </c>
    </row>
    <row r="138" spans="1:9" x14ac:dyDescent="0.3">
      <c r="A138" s="22">
        <v>422</v>
      </c>
      <c r="B138" s="22" t="s">
        <v>14</v>
      </c>
      <c r="C138" s="18">
        <v>18</v>
      </c>
      <c r="D138" s="19" t="s">
        <v>54</v>
      </c>
      <c r="E138" s="19">
        <v>1</v>
      </c>
      <c r="F138" s="19">
        <v>8</v>
      </c>
      <c r="G138" s="20">
        <v>462.97</v>
      </c>
      <c r="H138" s="20">
        <v>340.03</v>
      </c>
      <c r="I138" s="21">
        <v>1.361556333264712</v>
      </c>
    </row>
    <row r="139" spans="1:9" x14ac:dyDescent="0.3">
      <c r="A139" s="22">
        <v>422</v>
      </c>
      <c r="B139" s="22" t="s">
        <v>14</v>
      </c>
      <c r="C139" s="18">
        <v>18</v>
      </c>
      <c r="D139" s="19" t="s">
        <v>54</v>
      </c>
      <c r="E139" s="19">
        <v>1</v>
      </c>
      <c r="F139" s="19">
        <v>9</v>
      </c>
      <c r="G139" s="20">
        <v>395.36</v>
      </c>
      <c r="H139" s="20">
        <v>315.7</v>
      </c>
      <c r="I139" s="21">
        <v>1.2523281596452329</v>
      </c>
    </row>
    <row r="140" spans="1:9" x14ac:dyDescent="0.3">
      <c r="A140" s="22">
        <v>422</v>
      </c>
      <c r="B140" s="22" t="s">
        <v>14</v>
      </c>
      <c r="C140" s="18">
        <v>18</v>
      </c>
      <c r="D140" s="19" t="s">
        <v>54</v>
      </c>
      <c r="E140" s="19">
        <v>1</v>
      </c>
      <c r="F140" s="19">
        <v>10</v>
      </c>
      <c r="G140" s="20">
        <v>341.47</v>
      </c>
      <c r="H140" s="20">
        <v>251.1</v>
      </c>
      <c r="I140" s="21">
        <v>1.3598964555953805</v>
      </c>
    </row>
    <row r="141" spans="1:9" x14ac:dyDescent="0.3">
      <c r="A141" s="22">
        <v>422</v>
      </c>
      <c r="B141" s="22" t="s">
        <v>14</v>
      </c>
      <c r="C141" s="18">
        <v>18</v>
      </c>
      <c r="D141" s="19" t="s">
        <v>54</v>
      </c>
      <c r="E141" s="19">
        <v>1</v>
      </c>
      <c r="F141" s="19">
        <v>11</v>
      </c>
      <c r="G141" s="20">
        <v>373.18</v>
      </c>
      <c r="H141" s="20">
        <v>214.75</v>
      </c>
      <c r="I141" s="21">
        <v>1.7377415599534343</v>
      </c>
    </row>
    <row r="142" spans="1:9" x14ac:dyDescent="0.3">
      <c r="A142" s="22">
        <v>422</v>
      </c>
      <c r="B142" s="22" t="s">
        <v>14</v>
      </c>
      <c r="C142" s="18">
        <v>18</v>
      </c>
      <c r="D142" s="19" t="s">
        <v>54</v>
      </c>
      <c r="E142" s="19">
        <v>2</v>
      </c>
      <c r="F142" s="19">
        <v>12</v>
      </c>
      <c r="G142" s="20">
        <v>384.85</v>
      </c>
      <c r="H142" s="20">
        <v>273.18</v>
      </c>
      <c r="I142" s="21">
        <v>1.4087780950289188</v>
      </c>
    </row>
    <row r="143" spans="1:9" x14ac:dyDescent="0.3">
      <c r="A143" s="22">
        <v>422</v>
      </c>
      <c r="B143" s="22" t="s">
        <v>14</v>
      </c>
      <c r="C143" s="18">
        <v>18</v>
      </c>
      <c r="D143" s="19" t="s">
        <v>54</v>
      </c>
      <c r="E143" s="19">
        <v>2</v>
      </c>
      <c r="F143" s="19">
        <v>13</v>
      </c>
      <c r="G143" s="20">
        <v>356.61</v>
      </c>
      <c r="H143" s="20">
        <v>247.12</v>
      </c>
      <c r="I143" s="21">
        <v>1.4430640984137262</v>
      </c>
    </row>
    <row r="144" spans="1:9" x14ac:dyDescent="0.3">
      <c r="A144" s="22">
        <v>422</v>
      </c>
      <c r="B144" s="22" t="s">
        <v>14</v>
      </c>
      <c r="C144" s="18">
        <v>18</v>
      </c>
      <c r="D144" s="19" t="s">
        <v>54</v>
      </c>
      <c r="E144" s="19">
        <v>2</v>
      </c>
      <c r="F144" s="19">
        <v>14</v>
      </c>
      <c r="G144" s="20">
        <v>353.99</v>
      </c>
      <c r="H144" s="20">
        <v>294.66000000000003</v>
      </c>
      <c r="I144" s="21">
        <v>1.2013507092920654</v>
      </c>
    </row>
    <row r="145" spans="1:9" x14ac:dyDescent="0.3">
      <c r="A145" s="22">
        <v>422</v>
      </c>
      <c r="B145" s="22" t="s">
        <v>14</v>
      </c>
      <c r="C145" s="18">
        <v>18</v>
      </c>
      <c r="D145" s="19" t="s">
        <v>54</v>
      </c>
      <c r="E145" s="19">
        <v>2</v>
      </c>
      <c r="F145" s="19">
        <v>15</v>
      </c>
      <c r="G145" s="20">
        <v>300.52</v>
      </c>
      <c r="H145" s="20">
        <v>214.25</v>
      </c>
      <c r="I145" s="21">
        <v>1.4026604434072345</v>
      </c>
    </row>
    <row r="146" spans="1:9" x14ac:dyDescent="0.3">
      <c r="A146" s="22">
        <v>422</v>
      </c>
      <c r="B146" s="22" t="s">
        <v>14</v>
      </c>
      <c r="C146" s="18">
        <v>18</v>
      </c>
      <c r="D146" s="19" t="s">
        <v>54</v>
      </c>
      <c r="E146" s="19">
        <v>2</v>
      </c>
      <c r="F146" s="19">
        <v>16</v>
      </c>
      <c r="G146" s="20">
        <v>241.08</v>
      </c>
      <c r="H146" s="20">
        <v>245.92</v>
      </c>
      <c r="I146" s="21">
        <v>0.98031880286271966</v>
      </c>
    </row>
    <row r="147" spans="1:9" x14ac:dyDescent="0.3">
      <c r="A147" s="22">
        <v>424</v>
      </c>
      <c r="B147" s="22" t="s">
        <v>16</v>
      </c>
      <c r="C147" s="18">
        <v>4</v>
      </c>
      <c r="D147" s="19" t="s">
        <v>59</v>
      </c>
      <c r="E147" s="19">
        <v>1</v>
      </c>
      <c r="F147" s="19">
        <v>1</v>
      </c>
      <c r="G147" s="20">
        <v>304.81</v>
      </c>
      <c r="H147" s="20">
        <v>259.7</v>
      </c>
      <c r="I147" s="21">
        <v>1.1737004235656527</v>
      </c>
    </row>
    <row r="148" spans="1:9" x14ac:dyDescent="0.3">
      <c r="A148" s="22">
        <v>424</v>
      </c>
      <c r="B148" s="22" t="s">
        <v>16</v>
      </c>
      <c r="C148" s="18">
        <v>4</v>
      </c>
      <c r="D148" s="19" t="s">
        <v>59</v>
      </c>
      <c r="E148" s="19">
        <v>1</v>
      </c>
      <c r="F148" s="19">
        <v>2</v>
      </c>
      <c r="G148" s="20">
        <v>336.89</v>
      </c>
      <c r="H148" s="20">
        <v>243.7</v>
      </c>
      <c r="I148" s="21">
        <v>1.3823963890028723</v>
      </c>
    </row>
    <row r="149" spans="1:9" x14ac:dyDescent="0.3">
      <c r="A149" s="22">
        <v>424</v>
      </c>
      <c r="B149" s="22" t="s">
        <v>16</v>
      </c>
      <c r="C149" s="18">
        <v>4</v>
      </c>
      <c r="D149" s="19" t="s">
        <v>59</v>
      </c>
      <c r="E149" s="19">
        <v>1</v>
      </c>
      <c r="F149" s="19">
        <v>3</v>
      </c>
      <c r="G149" s="20">
        <v>229.32</v>
      </c>
      <c r="H149" s="20">
        <v>158.01</v>
      </c>
      <c r="I149" s="21">
        <v>1.4513005505980634</v>
      </c>
    </row>
    <row r="150" spans="1:9" x14ac:dyDescent="0.3">
      <c r="A150" s="22">
        <v>424</v>
      </c>
      <c r="B150" s="22" t="s">
        <v>16</v>
      </c>
      <c r="C150" s="18">
        <v>4</v>
      </c>
      <c r="D150" s="19" t="s">
        <v>59</v>
      </c>
      <c r="E150" s="19">
        <v>1</v>
      </c>
      <c r="F150" s="19">
        <v>4</v>
      </c>
      <c r="G150" s="20">
        <v>235.72</v>
      </c>
      <c r="H150" s="20">
        <v>251.52</v>
      </c>
      <c r="I150" s="21">
        <v>0.93718193384223913</v>
      </c>
    </row>
    <row r="151" spans="1:9" x14ac:dyDescent="0.3">
      <c r="A151" s="22">
        <v>424</v>
      </c>
      <c r="B151" s="22" t="s">
        <v>16</v>
      </c>
      <c r="C151" s="18">
        <v>4</v>
      </c>
      <c r="D151" s="19" t="s">
        <v>59</v>
      </c>
      <c r="E151" s="19">
        <v>1</v>
      </c>
      <c r="F151" s="19">
        <v>5</v>
      </c>
      <c r="G151" s="20">
        <v>356.56</v>
      </c>
      <c r="H151" s="20">
        <v>161.28</v>
      </c>
      <c r="I151" s="21">
        <v>2.2108134920634921</v>
      </c>
    </row>
    <row r="152" spans="1:9" x14ac:dyDescent="0.3">
      <c r="A152" s="22">
        <v>424</v>
      </c>
      <c r="B152" s="22" t="s">
        <v>16</v>
      </c>
      <c r="C152" s="18">
        <v>4</v>
      </c>
      <c r="D152" s="19" t="s">
        <v>59</v>
      </c>
      <c r="E152" s="19">
        <v>1</v>
      </c>
      <c r="F152" s="19">
        <v>6</v>
      </c>
      <c r="G152" s="20">
        <v>350.76</v>
      </c>
      <c r="H152" s="20">
        <v>245.44</v>
      </c>
      <c r="I152" s="21">
        <v>1.4291069100391134</v>
      </c>
    </row>
    <row r="153" spans="1:9" x14ac:dyDescent="0.3">
      <c r="A153" s="22">
        <v>424</v>
      </c>
      <c r="B153" s="22" t="s">
        <v>16</v>
      </c>
      <c r="C153" s="18">
        <v>4</v>
      </c>
      <c r="D153" s="19" t="s">
        <v>59</v>
      </c>
      <c r="E153" s="19">
        <v>1</v>
      </c>
      <c r="F153" s="19">
        <v>7</v>
      </c>
      <c r="G153" s="20">
        <v>335.34</v>
      </c>
      <c r="H153" s="20">
        <v>208.2</v>
      </c>
      <c r="I153" s="21">
        <v>1.6106628242074927</v>
      </c>
    </row>
    <row r="154" spans="1:9" x14ac:dyDescent="0.3">
      <c r="A154" s="22">
        <v>424</v>
      </c>
      <c r="B154" s="22" t="s">
        <v>16</v>
      </c>
      <c r="C154" s="18">
        <v>4</v>
      </c>
      <c r="D154" s="19" t="s">
        <v>59</v>
      </c>
      <c r="E154" s="19">
        <v>1</v>
      </c>
      <c r="F154" s="19">
        <v>8</v>
      </c>
      <c r="G154" s="20">
        <v>411.5</v>
      </c>
      <c r="H154" s="20">
        <v>241.6</v>
      </c>
      <c r="I154" s="21">
        <v>1.7032284768211921</v>
      </c>
    </row>
    <row r="155" spans="1:9" x14ac:dyDescent="0.3">
      <c r="A155" s="22">
        <v>424</v>
      </c>
      <c r="B155" s="22" t="s">
        <v>16</v>
      </c>
      <c r="C155" s="18">
        <v>4</v>
      </c>
      <c r="D155" s="19" t="s">
        <v>59</v>
      </c>
      <c r="E155" s="19">
        <v>2</v>
      </c>
      <c r="F155" s="19">
        <v>9</v>
      </c>
      <c r="G155" s="20">
        <v>294.89999999999998</v>
      </c>
      <c r="H155" s="20">
        <v>248.9</v>
      </c>
      <c r="I155" s="21">
        <v>1.1848131779831257</v>
      </c>
    </row>
    <row r="156" spans="1:9" x14ac:dyDescent="0.3">
      <c r="A156" s="22">
        <v>424</v>
      </c>
      <c r="B156" s="22" t="s">
        <v>16</v>
      </c>
      <c r="C156" s="18">
        <v>4</v>
      </c>
      <c r="D156" s="19" t="s">
        <v>59</v>
      </c>
      <c r="E156" s="19">
        <v>2</v>
      </c>
      <c r="F156" s="19">
        <v>10</v>
      </c>
      <c r="G156" s="20">
        <v>376.3</v>
      </c>
      <c r="H156" s="20">
        <v>235.66</v>
      </c>
      <c r="I156" s="21">
        <v>1.596791988457948</v>
      </c>
    </row>
    <row r="157" spans="1:9" x14ac:dyDescent="0.3">
      <c r="A157" s="22">
        <v>424</v>
      </c>
      <c r="B157" s="22" t="s">
        <v>16</v>
      </c>
      <c r="C157" s="18">
        <v>4</v>
      </c>
      <c r="D157" s="19" t="s">
        <v>59</v>
      </c>
      <c r="E157" s="19">
        <v>2</v>
      </c>
      <c r="F157" s="19">
        <v>11</v>
      </c>
      <c r="G157" s="20">
        <v>299.36</v>
      </c>
      <c r="H157" s="20">
        <v>186.4</v>
      </c>
      <c r="I157" s="21">
        <v>1.6060085836909872</v>
      </c>
    </row>
    <row r="158" spans="1:9" x14ac:dyDescent="0.3">
      <c r="A158" s="22">
        <v>424</v>
      </c>
      <c r="B158" s="22" t="s">
        <v>16</v>
      </c>
      <c r="C158" s="18">
        <v>4</v>
      </c>
      <c r="D158" s="19" t="s">
        <v>59</v>
      </c>
      <c r="E158" s="19">
        <v>2</v>
      </c>
      <c r="F158" s="19">
        <v>12</v>
      </c>
      <c r="G158" s="20">
        <v>291.52</v>
      </c>
      <c r="H158" s="20">
        <v>174.09</v>
      </c>
      <c r="I158" s="21">
        <v>1.6745361594577517</v>
      </c>
    </row>
    <row r="159" spans="1:9" x14ac:dyDescent="0.3">
      <c r="A159" s="22">
        <v>424</v>
      </c>
      <c r="B159" s="22" t="s">
        <v>16</v>
      </c>
      <c r="C159" s="18">
        <v>4</v>
      </c>
      <c r="D159" s="19" t="s">
        <v>59</v>
      </c>
      <c r="E159" s="19">
        <v>3</v>
      </c>
      <c r="F159" s="19">
        <v>13</v>
      </c>
      <c r="G159" s="20">
        <v>353.04</v>
      </c>
      <c r="H159" s="20">
        <v>232.92</v>
      </c>
      <c r="I159" s="21">
        <v>1.5157135497166412</v>
      </c>
    </row>
    <row r="160" spans="1:9" x14ac:dyDescent="0.3">
      <c r="A160" s="22">
        <v>424</v>
      </c>
      <c r="B160" s="22" t="s">
        <v>16</v>
      </c>
      <c r="C160" s="18">
        <v>4</v>
      </c>
      <c r="D160" s="19" t="s">
        <v>59</v>
      </c>
      <c r="E160" s="19">
        <v>3</v>
      </c>
      <c r="F160" s="19">
        <v>14</v>
      </c>
      <c r="G160" s="20">
        <v>320.76</v>
      </c>
      <c r="H160" s="20">
        <v>167.96</v>
      </c>
      <c r="I160" s="21">
        <v>1.909740414384377</v>
      </c>
    </row>
    <row r="161" spans="1:9" x14ac:dyDescent="0.3">
      <c r="A161" s="22">
        <v>424</v>
      </c>
      <c r="B161" s="22" t="s">
        <v>16</v>
      </c>
      <c r="C161" s="18">
        <v>4</v>
      </c>
      <c r="D161" s="19" t="s">
        <v>59</v>
      </c>
      <c r="E161" s="19">
        <v>3</v>
      </c>
      <c r="F161" s="19">
        <v>15</v>
      </c>
      <c r="G161" s="20">
        <v>245.93</v>
      </c>
      <c r="H161" s="20">
        <v>188.15</v>
      </c>
      <c r="I161" s="21">
        <v>1.3070954026043051</v>
      </c>
    </row>
    <row r="162" spans="1:9" x14ac:dyDescent="0.3">
      <c r="A162" s="22">
        <v>424</v>
      </c>
      <c r="B162" s="22" t="s">
        <v>16</v>
      </c>
      <c r="C162" s="18">
        <v>4</v>
      </c>
      <c r="D162" s="19" t="s">
        <v>59</v>
      </c>
      <c r="E162" s="19">
        <v>3</v>
      </c>
      <c r="F162" s="19">
        <v>16</v>
      </c>
      <c r="G162" s="20">
        <v>372.7</v>
      </c>
      <c r="H162" s="20">
        <v>273.02</v>
      </c>
      <c r="I162" s="21">
        <v>1.3651014577686618</v>
      </c>
    </row>
    <row r="163" spans="1:9" x14ac:dyDescent="0.3">
      <c r="A163" s="22">
        <v>429</v>
      </c>
      <c r="B163" s="22" t="s">
        <v>14</v>
      </c>
      <c r="C163" s="18">
        <v>4</v>
      </c>
      <c r="D163" s="19" t="s">
        <v>51</v>
      </c>
      <c r="E163" s="19">
        <v>1</v>
      </c>
      <c r="F163" s="19">
        <v>1</v>
      </c>
      <c r="G163" s="20">
        <v>288.81</v>
      </c>
      <c r="H163" s="20">
        <v>240.12</v>
      </c>
      <c r="I163" s="21">
        <v>1.2027736131934033</v>
      </c>
    </row>
    <row r="164" spans="1:9" x14ac:dyDescent="0.3">
      <c r="A164" s="22">
        <v>429</v>
      </c>
      <c r="B164" s="22" t="s">
        <v>14</v>
      </c>
      <c r="C164" s="18">
        <v>4</v>
      </c>
      <c r="D164" s="19" t="s">
        <v>51</v>
      </c>
      <c r="E164" s="19">
        <v>1</v>
      </c>
      <c r="F164" s="19">
        <v>2</v>
      </c>
      <c r="G164" s="20">
        <v>304.88</v>
      </c>
      <c r="H164" s="20">
        <v>251.91</v>
      </c>
      <c r="I164" s="21">
        <v>1.2102735103806914</v>
      </c>
    </row>
    <row r="165" spans="1:9" x14ac:dyDescent="0.3">
      <c r="A165" s="22">
        <v>429</v>
      </c>
      <c r="B165" s="22" t="s">
        <v>14</v>
      </c>
      <c r="C165" s="18">
        <v>4</v>
      </c>
      <c r="D165" s="19" t="s">
        <v>51</v>
      </c>
      <c r="E165" s="19">
        <v>1</v>
      </c>
      <c r="F165" s="19">
        <v>3</v>
      </c>
      <c r="G165" s="20">
        <v>378.55</v>
      </c>
      <c r="H165" s="20">
        <v>208.68</v>
      </c>
      <c r="I165" s="21">
        <v>1.8140214682767875</v>
      </c>
    </row>
    <row r="166" spans="1:9" x14ac:dyDescent="0.3">
      <c r="A166" s="22">
        <v>429</v>
      </c>
      <c r="B166" s="22" t="s">
        <v>14</v>
      </c>
      <c r="C166" s="18">
        <v>4</v>
      </c>
      <c r="D166" s="19" t="s">
        <v>51</v>
      </c>
      <c r="E166" s="19">
        <v>1</v>
      </c>
      <c r="F166" s="19">
        <v>4</v>
      </c>
      <c r="G166" s="20">
        <v>335.56</v>
      </c>
      <c r="H166" s="20">
        <v>300.45</v>
      </c>
      <c r="I166" s="21">
        <v>1.1168580462639375</v>
      </c>
    </row>
    <row r="167" spans="1:9" x14ac:dyDescent="0.3">
      <c r="A167" s="22">
        <v>429</v>
      </c>
      <c r="B167" s="22" t="s">
        <v>14</v>
      </c>
      <c r="C167" s="18">
        <v>4</v>
      </c>
      <c r="D167" s="19" t="s">
        <v>51</v>
      </c>
      <c r="E167" s="19">
        <v>1</v>
      </c>
      <c r="F167" s="19">
        <v>5</v>
      </c>
      <c r="G167" s="20">
        <v>368.56</v>
      </c>
      <c r="H167" s="20">
        <v>224.16</v>
      </c>
      <c r="I167" s="21">
        <v>1.6441827266238402</v>
      </c>
    </row>
    <row r="168" spans="1:9" x14ac:dyDescent="0.3">
      <c r="A168" s="22">
        <v>429</v>
      </c>
      <c r="B168" s="22" t="s">
        <v>14</v>
      </c>
      <c r="C168" s="18">
        <v>4</v>
      </c>
      <c r="D168" s="19" t="s">
        <v>51</v>
      </c>
      <c r="E168" s="19">
        <v>1</v>
      </c>
      <c r="F168" s="19">
        <v>6</v>
      </c>
      <c r="G168" s="20">
        <v>344.71</v>
      </c>
      <c r="H168" s="20">
        <v>241.74</v>
      </c>
      <c r="I168" s="21">
        <v>1.4259535037643749</v>
      </c>
    </row>
    <row r="169" spans="1:9" x14ac:dyDescent="0.3">
      <c r="A169" s="22">
        <v>429</v>
      </c>
      <c r="B169" s="22" t="s">
        <v>14</v>
      </c>
      <c r="C169" s="18">
        <v>4</v>
      </c>
      <c r="D169" s="19" t="s">
        <v>51</v>
      </c>
      <c r="E169" s="19">
        <v>1</v>
      </c>
      <c r="F169" s="19">
        <v>7</v>
      </c>
      <c r="G169" s="20">
        <v>249.3</v>
      </c>
      <c r="H169" s="20">
        <v>187.59</v>
      </c>
      <c r="I169" s="21">
        <v>1.3289620981928674</v>
      </c>
    </row>
    <row r="170" spans="1:9" x14ac:dyDescent="0.3">
      <c r="A170" s="22">
        <v>429</v>
      </c>
      <c r="B170" s="22" t="s">
        <v>14</v>
      </c>
      <c r="C170" s="18">
        <v>4</v>
      </c>
      <c r="D170" s="19" t="s">
        <v>51</v>
      </c>
      <c r="E170" s="19">
        <v>2</v>
      </c>
      <c r="F170" s="19">
        <v>8</v>
      </c>
      <c r="G170" s="20">
        <v>318.33999999999997</v>
      </c>
      <c r="H170" s="20">
        <v>234.58</v>
      </c>
      <c r="I170" s="21">
        <v>1.3570636882939719</v>
      </c>
    </row>
    <row r="171" spans="1:9" x14ac:dyDescent="0.3">
      <c r="A171" s="22">
        <v>429</v>
      </c>
      <c r="B171" s="22" t="s">
        <v>14</v>
      </c>
      <c r="C171" s="18">
        <v>4</v>
      </c>
      <c r="D171" s="19" t="s">
        <v>51</v>
      </c>
      <c r="E171" s="19">
        <v>2</v>
      </c>
      <c r="F171" s="19">
        <v>9</v>
      </c>
      <c r="G171" s="20">
        <v>354.83</v>
      </c>
      <c r="H171" s="20">
        <v>231.71</v>
      </c>
      <c r="I171" s="21">
        <v>1.5313538474817658</v>
      </c>
    </row>
    <row r="172" spans="1:9" x14ac:dyDescent="0.3">
      <c r="A172" s="22">
        <v>429</v>
      </c>
      <c r="B172" s="22" t="s">
        <v>14</v>
      </c>
      <c r="C172" s="18">
        <v>4</v>
      </c>
      <c r="D172" s="19" t="s">
        <v>51</v>
      </c>
      <c r="E172" s="19">
        <v>2</v>
      </c>
      <c r="F172" s="19">
        <v>10</v>
      </c>
      <c r="G172" s="20">
        <v>318.18</v>
      </c>
      <c r="H172" s="20">
        <v>217.26</v>
      </c>
      <c r="I172" s="21">
        <v>1.4645125655896163</v>
      </c>
    </row>
    <row r="173" spans="1:9" x14ac:dyDescent="0.3">
      <c r="A173" s="22">
        <v>429</v>
      </c>
      <c r="B173" s="22" t="s">
        <v>14</v>
      </c>
      <c r="C173" s="18">
        <v>4</v>
      </c>
      <c r="D173" s="19" t="s">
        <v>51</v>
      </c>
      <c r="E173" s="19">
        <v>2</v>
      </c>
      <c r="F173" s="19">
        <v>11</v>
      </c>
      <c r="G173" s="20">
        <v>521.01</v>
      </c>
      <c r="H173" s="20">
        <v>247.63</v>
      </c>
      <c r="I173" s="21">
        <v>2.1039857852441144</v>
      </c>
    </row>
    <row r="174" spans="1:9" x14ac:dyDescent="0.3">
      <c r="A174" s="22">
        <v>429</v>
      </c>
      <c r="B174" s="22" t="s">
        <v>14</v>
      </c>
      <c r="C174" s="18">
        <v>4</v>
      </c>
      <c r="D174" s="19" t="s">
        <v>51</v>
      </c>
      <c r="E174" s="19">
        <v>2</v>
      </c>
      <c r="F174" s="19">
        <v>12</v>
      </c>
      <c r="G174" s="20">
        <v>510.28</v>
      </c>
      <c r="H174" s="20">
        <v>284.02</v>
      </c>
      <c r="I174" s="21">
        <v>1.7966340398563481</v>
      </c>
    </row>
    <row r="175" spans="1:9" x14ac:dyDescent="0.3">
      <c r="A175" s="22">
        <v>429</v>
      </c>
      <c r="B175" s="22" t="s">
        <v>14</v>
      </c>
      <c r="C175" s="18">
        <v>4</v>
      </c>
      <c r="D175" s="19" t="s">
        <v>51</v>
      </c>
      <c r="E175" s="19">
        <v>2</v>
      </c>
      <c r="F175" s="19">
        <v>13</v>
      </c>
      <c r="G175" s="20">
        <v>400.31</v>
      </c>
      <c r="H175" s="20">
        <v>270.36</v>
      </c>
      <c r="I175" s="21">
        <v>1.4806554223997632</v>
      </c>
    </row>
    <row r="176" spans="1:9" x14ac:dyDescent="0.3">
      <c r="A176" s="22">
        <v>429</v>
      </c>
      <c r="B176" s="22" t="s">
        <v>14</v>
      </c>
      <c r="C176" s="18">
        <v>4</v>
      </c>
      <c r="D176" s="19" t="s">
        <v>51</v>
      </c>
      <c r="E176" s="19">
        <v>2</v>
      </c>
      <c r="F176" s="19">
        <v>14</v>
      </c>
      <c r="G176" s="20">
        <v>289.58999999999997</v>
      </c>
      <c r="H176" s="20">
        <v>236.01</v>
      </c>
      <c r="I176" s="21">
        <v>1.2270242786322614</v>
      </c>
    </row>
    <row r="177" spans="1:9" x14ac:dyDescent="0.3">
      <c r="A177" s="22">
        <v>429</v>
      </c>
      <c r="B177" s="22" t="s">
        <v>14</v>
      </c>
      <c r="C177" s="18">
        <v>4</v>
      </c>
      <c r="D177" s="19" t="s">
        <v>51</v>
      </c>
      <c r="E177" s="19">
        <v>2</v>
      </c>
      <c r="F177" s="19">
        <v>15</v>
      </c>
      <c r="G177" s="20">
        <v>283.5</v>
      </c>
      <c r="H177" s="20">
        <v>290.42</v>
      </c>
      <c r="I177" s="21">
        <v>0.97617243991460634</v>
      </c>
    </row>
    <row r="178" spans="1:9" x14ac:dyDescent="0.3">
      <c r="A178" s="22">
        <v>429</v>
      </c>
      <c r="B178" s="22" t="s">
        <v>14</v>
      </c>
      <c r="C178" s="18">
        <v>4</v>
      </c>
      <c r="D178" s="19" t="s">
        <v>51</v>
      </c>
      <c r="E178" s="19">
        <v>2</v>
      </c>
      <c r="F178" s="19">
        <v>16</v>
      </c>
      <c r="G178" s="20">
        <v>390.75</v>
      </c>
      <c r="H178" s="20">
        <v>323.82</v>
      </c>
      <c r="I178" s="21">
        <v>1.2066889012414304</v>
      </c>
    </row>
    <row r="179" spans="1:9" x14ac:dyDescent="0.3">
      <c r="A179" s="22">
        <v>429</v>
      </c>
      <c r="B179" s="22" t="s">
        <v>14</v>
      </c>
      <c r="C179" s="18">
        <v>4</v>
      </c>
      <c r="D179" s="19" t="s">
        <v>51</v>
      </c>
      <c r="E179" s="19">
        <v>2</v>
      </c>
      <c r="F179" s="19">
        <v>17</v>
      </c>
      <c r="G179" s="20">
        <v>432.14</v>
      </c>
      <c r="H179" s="20">
        <v>268.61</v>
      </c>
      <c r="I179" s="21">
        <v>1.6088008637057443</v>
      </c>
    </row>
    <row r="180" spans="1:9" x14ac:dyDescent="0.3">
      <c r="A180" s="22">
        <v>437</v>
      </c>
      <c r="B180" s="22" t="s">
        <v>16</v>
      </c>
      <c r="C180" s="18">
        <v>22</v>
      </c>
      <c r="D180" s="19" t="s">
        <v>64</v>
      </c>
      <c r="E180" s="19">
        <v>1</v>
      </c>
      <c r="F180" s="19">
        <v>1</v>
      </c>
      <c r="G180" s="20">
        <v>439.14</v>
      </c>
      <c r="H180" s="20">
        <v>107.94</v>
      </c>
      <c r="I180" s="21">
        <v>4.0683713173985545</v>
      </c>
    </row>
    <row r="181" spans="1:9" x14ac:dyDescent="0.3">
      <c r="A181" s="22">
        <v>437</v>
      </c>
      <c r="B181" s="22" t="s">
        <v>16</v>
      </c>
      <c r="C181" s="18">
        <v>22</v>
      </c>
      <c r="D181" s="19" t="s">
        <v>64</v>
      </c>
      <c r="E181" s="19">
        <v>1</v>
      </c>
      <c r="F181" s="19">
        <v>2</v>
      </c>
      <c r="G181" s="20">
        <v>323.98</v>
      </c>
      <c r="H181" s="20">
        <v>121.81</v>
      </c>
      <c r="I181" s="21">
        <v>2.6597159510713406</v>
      </c>
    </row>
    <row r="182" spans="1:9" x14ac:dyDescent="0.3">
      <c r="A182" s="22">
        <v>437</v>
      </c>
      <c r="B182" s="22" t="s">
        <v>16</v>
      </c>
      <c r="C182" s="18">
        <v>22</v>
      </c>
      <c r="D182" s="19" t="s">
        <v>64</v>
      </c>
      <c r="E182" s="19">
        <v>1</v>
      </c>
      <c r="F182" s="19">
        <v>3</v>
      </c>
      <c r="G182" s="20">
        <v>386.6</v>
      </c>
      <c r="H182" s="20">
        <v>209.22</v>
      </c>
      <c r="I182" s="21">
        <v>1.8478156963961381</v>
      </c>
    </row>
    <row r="183" spans="1:9" x14ac:dyDescent="0.3">
      <c r="A183" s="22">
        <v>437</v>
      </c>
      <c r="B183" s="22" t="s">
        <v>16</v>
      </c>
      <c r="C183" s="18">
        <v>22</v>
      </c>
      <c r="D183" s="19" t="s">
        <v>64</v>
      </c>
      <c r="E183" s="19">
        <v>1</v>
      </c>
      <c r="F183" s="19">
        <v>4</v>
      </c>
      <c r="G183" s="20">
        <v>326.60000000000002</v>
      </c>
      <c r="H183" s="20">
        <v>145.9</v>
      </c>
      <c r="I183" s="21">
        <v>2.2385195339273474</v>
      </c>
    </row>
    <row r="184" spans="1:9" x14ac:dyDescent="0.3">
      <c r="A184" s="22">
        <v>437</v>
      </c>
      <c r="B184" s="22" t="s">
        <v>16</v>
      </c>
      <c r="C184" s="18">
        <v>22</v>
      </c>
      <c r="D184" s="19" t="s">
        <v>64</v>
      </c>
      <c r="E184" s="19">
        <v>1</v>
      </c>
      <c r="F184" s="19">
        <v>5</v>
      </c>
      <c r="G184" s="20">
        <v>379.55</v>
      </c>
      <c r="H184" s="20">
        <v>186.85</v>
      </c>
      <c r="I184" s="21">
        <v>2.0313085362590315</v>
      </c>
    </row>
    <row r="185" spans="1:9" x14ac:dyDescent="0.3">
      <c r="A185" s="22">
        <v>437</v>
      </c>
      <c r="B185" s="22" t="s">
        <v>16</v>
      </c>
      <c r="C185" s="18">
        <v>22</v>
      </c>
      <c r="D185" s="19" t="s">
        <v>64</v>
      </c>
      <c r="E185" s="19">
        <v>1</v>
      </c>
      <c r="F185" s="19">
        <v>6</v>
      </c>
      <c r="G185" s="20">
        <v>420.16</v>
      </c>
      <c r="H185" s="20">
        <v>170.91</v>
      </c>
      <c r="I185" s="21">
        <v>2.4583699022877541</v>
      </c>
    </row>
    <row r="186" spans="1:9" x14ac:dyDescent="0.3">
      <c r="A186" s="22">
        <v>437</v>
      </c>
      <c r="B186" s="22" t="s">
        <v>16</v>
      </c>
      <c r="C186" s="18">
        <v>22</v>
      </c>
      <c r="D186" s="19" t="s">
        <v>64</v>
      </c>
      <c r="E186" s="19">
        <v>1</v>
      </c>
      <c r="F186" s="19">
        <v>7</v>
      </c>
      <c r="G186" s="20">
        <v>324.45</v>
      </c>
      <c r="H186" s="20">
        <v>177.38</v>
      </c>
      <c r="I186" s="21">
        <v>1.8291239147592739</v>
      </c>
    </row>
    <row r="187" spans="1:9" x14ac:dyDescent="0.3">
      <c r="A187" s="22">
        <v>437</v>
      </c>
      <c r="B187" s="22" t="s">
        <v>16</v>
      </c>
      <c r="C187" s="18">
        <v>22</v>
      </c>
      <c r="D187" s="19" t="s">
        <v>64</v>
      </c>
      <c r="E187" s="19">
        <v>1</v>
      </c>
      <c r="F187" s="19">
        <v>8</v>
      </c>
      <c r="G187" s="20">
        <v>434.72</v>
      </c>
      <c r="H187" s="20">
        <v>160.94</v>
      </c>
      <c r="I187" s="21">
        <v>2.7011308562197094</v>
      </c>
    </row>
    <row r="188" spans="1:9" x14ac:dyDescent="0.3">
      <c r="A188" s="22">
        <v>437</v>
      </c>
      <c r="B188" s="22" t="s">
        <v>16</v>
      </c>
      <c r="C188" s="18">
        <v>22</v>
      </c>
      <c r="D188" s="19" t="s">
        <v>64</v>
      </c>
      <c r="E188" s="19">
        <v>1</v>
      </c>
      <c r="F188" s="19">
        <v>9</v>
      </c>
      <c r="G188" s="20">
        <v>395.79</v>
      </c>
      <c r="H188" s="20">
        <v>82.17</v>
      </c>
      <c r="I188" s="21">
        <v>4.8167214311792623</v>
      </c>
    </row>
    <row r="189" spans="1:9" x14ac:dyDescent="0.3">
      <c r="A189" s="22">
        <v>437</v>
      </c>
      <c r="B189" s="22" t="s">
        <v>16</v>
      </c>
      <c r="C189" s="18">
        <v>22</v>
      </c>
      <c r="D189" s="19" t="s">
        <v>64</v>
      </c>
      <c r="E189" s="19">
        <v>1</v>
      </c>
      <c r="F189" s="19">
        <v>10</v>
      </c>
      <c r="G189" s="20">
        <v>342.25</v>
      </c>
      <c r="H189" s="20">
        <v>179.04</v>
      </c>
      <c r="I189" s="21">
        <v>1.9115840035746203</v>
      </c>
    </row>
    <row r="190" spans="1:9" x14ac:dyDescent="0.3">
      <c r="A190" s="22">
        <v>437</v>
      </c>
      <c r="B190" s="22" t="s">
        <v>16</v>
      </c>
      <c r="C190" s="18">
        <v>22</v>
      </c>
      <c r="D190" s="19" t="s">
        <v>64</v>
      </c>
      <c r="E190" s="19">
        <v>1</v>
      </c>
      <c r="F190" s="19">
        <v>11</v>
      </c>
      <c r="G190" s="20">
        <v>334.44</v>
      </c>
      <c r="H190" s="20">
        <v>186.8</v>
      </c>
      <c r="I190" s="21">
        <v>1.7903640256959314</v>
      </c>
    </row>
    <row r="191" spans="1:9" x14ac:dyDescent="0.3">
      <c r="A191" s="22">
        <v>437</v>
      </c>
      <c r="B191" s="22" t="s">
        <v>16</v>
      </c>
      <c r="C191" s="18">
        <v>22</v>
      </c>
      <c r="D191" s="19" t="s">
        <v>64</v>
      </c>
      <c r="E191" s="19">
        <v>1</v>
      </c>
      <c r="F191" s="19">
        <v>12</v>
      </c>
      <c r="G191" s="20">
        <v>427.64</v>
      </c>
      <c r="H191" s="20">
        <v>171.26</v>
      </c>
      <c r="I191" s="21">
        <v>2.4970220717038423</v>
      </c>
    </row>
    <row r="192" spans="1:9" x14ac:dyDescent="0.3">
      <c r="A192" s="22">
        <v>437</v>
      </c>
      <c r="B192" s="22" t="s">
        <v>16</v>
      </c>
      <c r="C192" s="18">
        <v>22</v>
      </c>
      <c r="D192" s="19" t="s">
        <v>64</v>
      </c>
      <c r="E192" s="19">
        <v>2</v>
      </c>
      <c r="F192" s="19">
        <v>13</v>
      </c>
      <c r="G192" s="20">
        <v>392.38</v>
      </c>
      <c r="H192" s="20">
        <v>118.75</v>
      </c>
      <c r="I192" s="21">
        <v>3.3042526315789473</v>
      </c>
    </row>
    <row r="193" spans="1:9" x14ac:dyDescent="0.3">
      <c r="A193" s="22">
        <v>437</v>
      </c>
      <c r="B193" s="22" t="s">
        <v>16</v>
      </c>
      <c r="C193" s="18">
        <v>22</v>
      </c>
      <c r="D193" s="19" t="s">
        <v>64</v>
      </c>
      <c r="E193" s="19">
        <v>2</v>
      </c>
      <c r="F193" s="19">
        <v>14</v>
      </c>
      <c r="G193" s="20">
        <v>398.96</v>
      </c>
      <c r="H193" s="20">
        <v>149.97</v>
      </c>
      <c r="I193" s="21">
        <v>2.6602653864106154</v>
      </c>
    </row>
    <row r="194" spans="1:9" x14ac:dyDescent="0.3">
      <c r="A194" s="22">
        <v>437</v>
      </c>
      <c r="B194" s="22" t="s">
        <v>16</v>
      </c>
      <c r="C194" s="18">
        <v>22</v>
      </c>
      <c r="D194" s="19" t="s">
        <v>64</v>
      </c>
      <c r="E194" s="19">
        <v>2</v>
      </c>
      <c r="F194" s="19">
        <v>15</v>
      </c>
      <c r="G194" s="20">
        <v>378.43</v>
      </c>
      <c r="H194" s="20">
        <v>175.18</v>
      </c>
      <c r="I194" s="21">
        <v>2.1602351866651444</v>
      </c>
    </row>
    <row r="195" spans="1:9" x14ac:dyDescent="0.3">
      <c r="A195" s="22">
        <v>437</v>
      </c>
      <c r="B195" s="22" t="s">
        <v>16</v>
      </c>
      <c r="C195" s="18">
        <v>22</v>
      </c>
      <c r="D195" s="19" t="s">
        <v>64</v>
      </c>
      <c r="E195" s="19">
        <v>2</v>
      </c>
      <c r="F195" s="19">
        <v>16</v>
      </c>
      <c r="G195" s="20">
        <v>307.61</v>
      </c>
      <c r="H195" s="20">
        <v>139.76</v>
      </c>
      <c r="I195" s="21">
        <v>2.2009874069834003</v>
      </c>
    </row>
    <row r="196" spans="1:9" x14ac:dyDescent="0.3">
      <c r="A196" s="22">
        <v>437</v>
      </c>
      <c r="B196" s="22" t="s">
        <v>16</v>
      </c>
      <c r="C196" s="18">
        <v>22</v>
      </c>
      <c r="D196" s="19" t="s">
        <v>64</v>
      </c>
      <c r="E196" s="19">
        <v>2</v>
      </c>
      <c r="F196" s="19">
        <v>17</v>
      </c>
      <c r="G196" s="20">
        <v>278.72000000000003</v>
      </c>
      <c r="H196" s="20">
        <v>107.54</v>
      </c>
      <c r="I196" s="21">
        <v>2.5917798028640506</v>
      </c>
    </row>
    <row r="197" spans="1:9" x14ac:dyDescent="0.3">
      <c r="A197" s="22">
        <v>437</v>
      </c>
      <c r="B197" s="22" t="s">
        <v>16</v>
      </c>
      <c r="C197" s="18">
        <v>22</v>
      </c>
      <c r="D197" s="19" t="s">
        <v>64</v>
      </c>
      <c r="E197" s="19">
        <v>2</v>
      </c>
      <c r="F197" s="19">
        <v>18</v>
      </c>
      <c r="G197" s="20">
        <v>347.1</v>
      </c>
      <c r="H197" s="20">
        <v>233.38</v>
      </c>
      <c r="I197" s="21">
        <v>1.4872739737766734</v>
      </c>
    </row>
    <row r="198" spans="1:9" x14ac:dyDescent="0.3">
      <c r="A198" s="22">
        <v>437</v>
      </c>
      <c r="B198" s="22" t="s">
        <v>16</v>
      </c>
      <c r="C198" s="18">
        <v>22</v>
      </c>
      <c r="D198" s="19" t="s">
        <v>64</v>
      </c>
      <c r="E198" s="19">
        <v>2</v>
      </c>
      <c r="F198" s="19">
        <v>19</v>
      </c>
      <c r="G198" s="20">
        <v>320.62</v>
      </c>
      <c r="H198" s="20">
        <v>144.4</v>
      </c>
      <c r="I198" s="21">
        <v>2.2203601108033242</v>
      </c>
    </row>
    <row r="199" spans="1:9" x14ac:dyDescent="0.3">
      <c r="A199" s="22">
        <v>437</v>
      </c>
      <c r="B199" s="22" t="s">
        <v>16</v>
      </c>
      <c r="C199" s="18">
        <v>22</v>
      </c>
      <c r="D199" s="19" t="s">
        <v>64</v>
      </c>
      <c r="E199" s="19">
        <v>2</v>
      </c>
      <c r="F199" s="19">
        <v>20</v>
      </c>
      <c r="G199" s="20">
        <v>448.6</v>
      </c>
      <c r="H199" s="20">
        <v>114.68</v>
      </c>
      <c r="I199" s="21">
        <v>3.9117544471573074</v>
      </c>
    </row>
    <row r="200" spans="1:9" x14ac:dyDescent="0.3">
      <c r="A200" s="22">
        <v>437</v>
      </c>
      <c r="B200" s="22" t="s">
        <v>16</v>
      </c>
      <c r="C200" s="18">
        <v>22</v>
      </c>
      <c r="D200" s="19" t="s">
        <v>64</v>
      </c>
      <c r="E200" s="19">
        <v>2</v>
      </c>
      <c r="F200" s="19">
        <v>21</v>
      </c>
      <c r="G200" s="20">
        <v>297.27999999999997</v>
      </c>
      <c r="H200" s="20">
        <v>163.35</v>
      </c>
      <c r="I200" s="21">
        <v>1.8198959289868379</v>
      </c>
    </row>
    <row r="201" spans="1:9" x14ac:dyDescent="0.3">
      <c r="A201" s="22">
        <v>437</v>
      </c>
      <c r="B201" s="22" t="s">
        <v>16</v>
      </c>
      <c r="C201" s="18">
        <v>22</v>
      </c>
      <c r="D201" s="19" t="s">
        <v>64</v>
      </c>
      <c r="E201" s="19">
        <v>2</v>
      </c>
      <c r="F201" s="19">
        <v>22</v>
      </c>
      <c r="G201" s="20">
        <v>373.11</v>
      </c>
      <c r="H201" s="20">
        <v>147.06</v>
      </c>
      <c r="I201" s="21">
        <v>2.5371277029783763</v>
      </c>
    </row>
    <row r="202" spans="1:9" x14ac:dyDescent="0.3">
      <c r="A202" s="22">
        <v>443</v>
      </c>
      <c r="B202" s="22" t="s">
        <v>14</v>
      </c>
      <c r="C202" s="18">
        <v>22</v>
      </c>
      <c r="D202" s="19" t="s">
        <v>56</v>
      </c>
      <c r="E202" s="19">
        <v>1</v>
      </c>
      <c r="F202" s="19">
        <v>1</v>
      </c>
      <c r="G202" s="20">
        <v>203.18</v>
      </c>
      <c r="H202" s="20">
        <v>133.86000000000001</v>
      </c>
      <c r="I202" s="21">
        <v>1.5178544748244434</v>
      </c>
    </row>
    <row r="203" spans="1:9" x14ac:dyDescent="0.3">
      <c r="A203" s="22">
        <v>443</v>
      </c>
      <c r="B203" s="22" t="s">
        <v>14</v>
      </c>
      <c r="C203" s="18">
        <v>22</v>
      </c>
      <c r="D203" s="19" t="s">
        <v>56</v>
      </c>
      <c r="E203" s="19">
        <v>1</v>
      </c>
      <c r="F203" s="19">
        <v>2</v>
      </c>
      <c r="G203" s="20">
        <v>279.56</v>
      </c>
      <c r="H203" s="20">
        <v>153.36000000000001</v>
      </c>
      <c r="I203" s="21">
        <v>1.8229003651538862</v>
      </c>
    </row>
    <row r="204" spans="1:9" x14ac:dyDescent="0.3">
      <c r="A204" s="22">
        <v>443</v>
      </c>
      <c r="B204" s="22" t="s">
        <v>14</v>
      </c>
      <c r="C204" s="18">
        <v>22</v>
      </c>
      <c r="D204" s="19" t="s">
        <v>56</v>
      </c>
      <c r="E204" s="19">
        <v>1</v>
      </c>
      <c r="F204" s="19">
        <v>3</v>
      </c>
      <c r="G204" s="20">
        <v>242.32</v>
      </c>
      <c r="H204" s="20">
        <v>150.49</v>
      </c>
      <c r="I204" s="21">
        <v>1.6102066582497174</v>
      </c>
    </row>
    <row r="205" spans="1:9" x14ac:dyDescent="0.3">
      <c r="A205" s="22">
        <v>443</v>
      </c>
      <c r="B205" s="22" t="s">
        <v>14</v>
      </c>
      <c r="C205" s="18">
        <v>22</v>
      </c>
      <c r="D205" s="19" t="s">
        <v>56</v>
      </c>
      <c r="E205" s="19">
        <v>1</v>
      </c>
      <c r="F205" s="19">
        <v>4</v>
      </c>
      <c r="G205" s="20">
        <v>161.65</v>
      </c>
      <c r="H205" s="20">
        <v>173.48</v>
      </c>
      <c r="I205" s="21">
        <v>0.93180770117592815</v>
      </c>
    </row>
    <row r="206" spans="1:9" x14ac:dyDescent="0.3">
      <c r="A206" s="22">
        <v>443</v>
      </c>
      <c r="B206" s="22" t="s">
        <v>14</v>
      </c>
      <c r="C206" s="18">
        <v>22</v>
      </c>
      <c r="D206" s="19" t="s">
        <v>56</v>
      </c>
      <c r="E206" s="19">
        <v>1</v>
      </c>
      <c r="F206" s="19">
        <v>5</v>
      </c>
      <c r="G206" s="20">
        <v>176.51</v>
      </c>
      <c r="H206" s="20">
        <v>110.05</v>
      </c>
      <c r="I206" s="21">
        <v>1.6039073148568832</v>
      </c>
    </row>
    <row r="207" spans="1:9" x14ac:dyDescent="0.3">
      <c r="A207" s="22">
        <v>443</v>
      </c>
      <c r="B207" s="22" t="s">
        <v>14</v>
      </c>
      <c r="C207" s="18">
        <v>22</v>
      </c>
      <c r="D207" s="19" t="s">
        <v>56</v>
      </c>
      <c r="E207" s="19">
        <v>1</v>
      </c>
      <c r="F207" s="19">
        <v>6</v>
      </c>
      <c r="G207" s="20">
        <v>134.78</v>
      </c>
      <c r="H207" s="20">
        <v>136.16999999999999</v>
      </c>
      <c r="I207" s="21">
        <v>0.98979217155026811</v>
      </c>
    </row>
    <row r="208" spans="1:9" x14ac:dyDescent="0.3">
      <c r="A208" s="22">
        <v>443</v>
      </c>
      <c r="B208" s="22" t="s">
        <v>14</v>
      </c>
      <c r="C208" s="18">
        <v>22</v>
      </c>
      <c r="D208" s="19" t="s">
        <v>56</v>
      </c>
      <c r="E208" s="19">
        <v>1</v>
      </c>
      <c r="F208" s="19">
        <v>7</v>
      </c>
      <c r="G208" s="20">
        <v>98.18</v>
      </c>
      <c r="H208" s="20">
        <v>174.12</v>
      </c>
      <c r="I208" s="21">
        <v>0.56386400183781304</v>
      </c>
    </row>
    <row r="209" spans="1:9" x14ac:dyDescent="0.3">
      <c r="A209" s="22">
        <v>443</v>
      </c>
      <c r="B209" s="22" t="s">
        <v>14</v>
      </c>
      <c r="C209" s="18">
        <v>22</v>
      </c>
      <c r="D209" s="19" t="s">
        <v>56</v>
      </c>
      <c r="E209" s="19">
        <v>1</v>
      </c>
      <c r="F209" s="19">
        <v>8</v>
      </c>
      <c r="G209" s="20">
        <v>87.48</v>
      </c>
      <c r="H209" s="20">
        <v>196.67</v>
      </c>
      <c r="I209" s="21">
        <v>0.44480602023694521</v>
      </c>
    </row>
    <row r="210" spans="1:9" x14ac:dyDescent="0.3">
      <c r="A210" s="22">
        <v>443</v>
      </c>
      <c r="B210" s="22" t="s">
        <v>14</v>
      </c>
      <c r="C210" s="18">
        <v>22</v>
      </c>
      <c r="D210" s="19" t="s">
        <v>56</v>
      </c>
      <c r="E210" s="19">
        <v>1</v>
      </c>
      <c r="F210" s="19">
        <v>9</v>
      </c>
      <c r="G210" s="20">
        <v>169.8</v>
      </c>
      <c r="H210" s="20">
        <v>166.13</v>
      </c>
      <c r="I210" s="21">
        <v>1.0220911334497083</v>
      </c>
    </row>
    <row r="211" spans="1:9" x14ac:dyDescent="0.3">
      <c r="A211" s="22">
        <v>443</v>
      </c>
      <c r="B211" s="22" t="s">
        <v>14</v>
      </c>
      <c r="C211" s="18">
        <v>22</v>
      </c>
      <c r="D211" s="19" t="s">
        <v>56</v>
      </c>
      <c r="E211" s="19">
        <v>1</v>
      </c>
      <c r="F211" s="19">
        <v>10</v>
      </c>
      <c r="G211" s="20">
        <v>189.72</v>
      </c>
      <c r="H211" s="20">
        <v>199.85</v>
      </c>
      <c r="I211" s="21">
        <v>0.94931198398799099</v>
      </c>
    </row>
    <row r="212" spans="1:9" x14ac:dyDescent="0.3">
      <c r="A212" s="22">
        <v>443</v>
      </c>
      <c r="B212" s="22" t="s">
        <v>14</v>
      </c>
      <c r="C212" s="18">
        <v>22</v>
      </c>
      <c r="D212" s="19" t="s">
        <v>56</v>
      </c>
      <c r="E212" s="19">
        <v>2</v>
      </c>
      <c r="F212" s="19">
        <v>11</v>
      </c>
      <c r="G212" s="20">
        <v>175.4</v>
      </c>
      <c r="H212" s="20">
        <v>190.47</v>
      </c>
      <c r="I212" s="21">
        <v>0.92087992859767942</v>
      </c>
    </row>
    <row r="213" spans="1:9" x14ac:dyDescent="0.3">
      <c r="A213" s="22">
        <v>443</v>
      </c>
      <c r="B213" s="22" t="s">
        <v>14</v>
      </c>
      <c r="C213" s="18">
        <v>22</v>
      </c>
      <c r="D213" s="19" t="s">
        <v>56</v>
      </c>
      <c r="E213" s="19">
        <v>2</v>
      </c>
      <c r="F213" s="19">
        <v>12</v>
      </c>
      <c r="G213" s="20">
        <v>179.74</v>
      </c>
      <c r="H213" s="20">
        <v>142.80000000000001</v>
      </c>
      <c r="I213" s="21">
        <v>1.2586834733893557</v>
      </c>
    </row>
    <row r="214" spans="1:9" x14ac:dyDescent="0.3">
      <c r="A214" s="22">
        <v>443</v>
      </c>
      <c r="B214" s="22" t="s">
        <v>14</v>
      </c>
      <c r="C214" s="18">
        <v>22</v>
      </c>
      <c r="D214" s="19" t="s">
        <v>56</v>
      </c>
      <c r="E214" s="19">
        <v>2</v>
      </c>
      <c r="F214" s="19">
        <v>13</v>
      </c>
      <c r="G214" s="20">
        <v>170.01</v>
      </c>
      <c r="H214" s="20">
        <v>130.76</v>
      </c>
      <c r="I214" s="21">
        <v>1.3001682471703886</v>
      </c>
    </row>
    <row r="215" spans="1:9" x14ac:dyDescent="0.3">
      <c r="A215" s="22">
        <v>443</v>
      </c>
      <c r="B215" s="22" t="s">
        <v>14</v>
      </c>
      <c r="C215" s="18">
        <v>22</v>
      </c>
      <c r="D215" s="19" t="s">
        <v>56</v>
      </c>
      <c r="E215" s="19">
        <v>2</v>
      </c>
      <c r="F215" s="19">
        <v>14</v>
      </c>
      <c r="G215" s="20">
        <v>220.92</v>
      </c>
      <c r="H215" s="20">
        <v>130.51</v>
      </c>
      <c r="I215" s="21">
        <v>1.692743851045897</v>
      </c>
    </row>
    <row r="216" spans="1:9" x14ac:dyDescent="0.3">
      <c r="A216" s="22">
        <v>443</v>
      </c>
      <c r="B216" s="22" t="s">
        <v>14</v>
      </c>
      <c r="C216" s="18">
        <v>22</v>
      </c>
      <c r="D216" s="19" t="s">
        <v>56</v>
      </c>
      <c r="E216" s="19">
        <v>2</v>
      </c>
      <c r="F216" s="19">
        <v>15</v>
      </c>
      <c r="G216" s="20">
        <v>191.44</v>
      </c>
      <c r="H216" s="20">
        <v>155.69</v>
      </c>
      <c r="I216" s="21">
        <v>1.2296229687198921</v>
      </c>
    </row>
    <row r="217" spans="1:9" x14ac:dyDescent="0.3">
      <c r="A217" s="22">
        <v>443</v>
      </c>
      <c r="B217" s="22" t="s">
        <v>14</v>
      </c>
      <c r="C217" s="18">
        <v>22</v>
      </c>
      <c r="D217" s="19" t="s">
        <v>56</v>
      </c>
      <c r="E217" s="19">
        <v>2</v>
      </c>
      <c r="F217" s="19">
        <v>16</v>
      </c>
      <c r="G217" s="20">
        <v>136.08000000000001</v>
      </c>
      <c r="H217" s="20">
        <v>168.77</v>
      </c>
      <c r="I217" s="21">
        <v>0.80630443799253426</v>
      </c>
    </row>
    <row r="218" spans="1:9" x14ac:dyDescent="0.3">
      <c r="A218" s="22">
        <v>443</v>
      </c>
      <c r="B218" s="22" t="s">
        <v>14</v>
      </c>
      <c r="C218" s="18">
        <v>22</v>
      </c>
      <c r="D218" s="19" t="s">
        <v>56</v>
      </c>
      <c r="E218" s="19">
        <v>2</v>
      </c>
      <c r="F218" s="19">
        <v>17</v>
      </c>
      <c r="G218" s="20">
        <v>179.5</v>
      </c>
      <c r="H218" s="20">
        <v>174.91</v>
      </c>
      <c r="I218" s="21">
        <v>1.0262420673489223</v>
      </c>
    </row>
    <row r="219" spans="1:9" x14ac:dyDescent="0.3">
      <c r="A219" s="22">
        <v>443</v>
      </c>
      <c r="B219" s="22" t="s">
        <v>14</v>
      </c>
      <c r="C219" s="18">
        <v>22</v>
      </c>
      <c r="D219" s="19" t="s">
        <v>56</v>
      </c>
      <c r="E219" s="19">
        <v>2</v>
      </c>
      <c r="F219" s="19">
        <v>18</v>
      </c>
      <c r="G219" s="20">
        <v>181.78</v>
      </c>
      <c r="H219" s="20">
        <v>175.22</v>
      </c>
      <c r="I219" s="21">
        <v>1.0374386485561009</v>
      </c>
    </row>
    <row r="220" spans="1:9" x14ac:dyDescent="0.3">
      <c r="A220" s="22">
        <v>443</v>
      </c>
      <c r="B220" s="22" t="s">
        <v>14</v>
      </c>
      <c r="C220" s="18">
        <v>22</v>
      </c>
      <c r="D220" s="19" t="s">
        <v>56</v>
      </c>
      <c r="E220" s="19">
        <v>2</v>
      </c>
      <c r="F220" s="19">
        <v>19</v>
      </c>
      <c r="G220" s="20">
        <v>152.52000000000001</v>
      </c>
      <c r="H220" s="20">
        <v>105.7</v>
      </c>
      <c r="I220" s="21">
        <v>1.4429517502365186</v>
      </c>
    </row>
    <row r="221" spans="1:9" x14ac:dyDescent="0.3">
      <c r="A221" s="22">
        <v>448</v>
      </c>
      <c r="B221" s="22" t="s">
        <v>15</v>
      </c>
      <c r="C221" s="18">
        <v>9</v>
      </c>
      <c r="D221" s="19" t="s">
        <v>44</v>
      </c>
      <c r="E221" s="19">
        <v>1</v>
      </c>
      <c r="F221" s="19">
        <v>1</v>
      </c>
      <c r="G221" s="20">
        <v>328.89</v>
      </c>
      <c r="H221" s="20">
        <v>183.17</v>
      </c>
      <c r="I221" s="21">
        <v>1.7955451220177978</v>
      </c>
    </row>
    <row r="222" spans="1:9" x14ac:dyDescent="0.3">
      <c r="A222" s="22">
        <v>448</v>
      </c>
      <c r="B222" s="22" t="s">
        <v>15</v>
      </c>
      <c r="C222" s="18">
        <v>9</v>
      </c>
      <c r="D222" s="19" t="s">
        <v>44</v>
      </c>
      <c r="E222" s="19">
        <v>1</v>
      </c>
      <c r="F222" s="19">
        <v>2</v>
      </c>
      <c r="G222" s="20">
        <v>373.83</v>
      </c>
      <c r="H222" s="20">
        <v>203.66</v>
      </c>
      <c r="I222" s="21">
        <v>1.835559265442404</v>
      </c>
    </row>
    <row r="223" spans="1:9" x14ac:dyDescent="0.3">
      <c r="A223" s="22">
        <v>448</v>
      </c>
      <c r="B223" s="22" t="s">
        <v>15</v>
      </c>
      <c r="C223" s="18">
        <v>9</v>
      </c>
      <c r="D223" s="19" t="s">
        <v>44</v>
      </c>
      <c r="E223" s="19">
        <v>1</v>
      </c>
      <c r="F223" s="19">
        <v>3</v>
      </c>
      <c r="G223" s="20">
        <v>472.77</v>
      </c>
      <c r="H223" s="20">
        <v>220.81</v>
      </c>
      <c r="I223" s="21">
        <v>2.141071509442507</v>
      </c>
    </row>
    <row r="224" spans="1:9" x14ac:dyDescent="0.3">
      <c r="A224" s="22">
        <v>448</v>
      </c>
      <c r="B224" s="22" t="s">
        <v>15</v>
      </c>
      <c r="C224" s="18">
        <v>9</v>
      </c>
      <c r="D224" s="19" t="s">
        <v>44</v>
      </c>
      <c r="E224" s="19">
        <v>1</v>
      </c>
      <c r="F224" s="19">
        <v>4</v>
      </c>
      <c r="G224" s="20">
        <v>569.57000000000005</v>
      </c>
      <c r="H224" s="20">
        <v>177.49</v>
      </c>
      <c r="I224" s="21">
        <v>3.2090258606118658</v>
      </c>
    </row>
    <row r="225" spans="1:9" x14ac:dyDescent="0.3">
      <c r="A225" s="22">
        <v>448</v>
      </c>
      <c r="B225" s="22" t="s">
        <v>15</v>
      </c>
      <c r="C225" s="18">
        <v>9</v>
      </c>
      <c r="D225" s="19" t="s">
        <v>44</v>
      </c>
      <c r="E225" s="19">
        <v>1</v>
      </c>
      <c r="F225" s="19">
        <v>5</v>
      </c>
      <c r="G225" s="20">
        <v>486.39</v>
      </c>
      <c r="H225" s="20">
        <v>172.32</v>
      </c>
      <c r="I225" s="21">
        <v>2.8225974930362119</v>
      </c>
    </row>
    <row r="226" spans="1:9" x14ac:dyDescent="0.3">
      <c r="A226" s="22">
        <v>448</v>
      </c>
      <c r="B226" s="22" t="s">
        <v>15</v>
      </c>
      <c r="C226" s="18">
        <v>9</v>
      </c>
      <c r="D226" s="19" t="s">
        <v>44</v>
      </c>
      <c r="E226" s="19">
        <v>2</v>
      </c>
      <c r="F226" s="19">
        <v>6</v>
      </c>
      <c r="G226" s="20">
        <v>366.15</v>
      </c>
      <c r="H226" s="20">
        <v>175.07</v>
      </c>
      <c r="I226" s="21">
        <v>2.0914491346318616</v>
      </c>
    </row>
    <row r="227" spans="1:9" x14ac:dyDescent="0.3">
      <c r="A227" s="22">
        <v>448</v>
      </c>
      <c r="B227" s="22" t="s">
        <v>15</v>
      </c>
      <c r="C227" s="18">
        <v>9</v>
      </c>
      <c r="D227" s="19" t="s">
        <v>44</v>
      </c>
      <c r="E227" s="19">
        <v>2</v>
      </c>
      <c r="F227" s="19">
        <v>7</v>
      </c>
      <c r="G227" s="20">
        <v>366.86</v>
      </c>
      <c r="H227" s="20">
        <v>200.97</v>
      </c>
      <c r="I227" s="21">
        <v>1.8254465840672738</v>
      </c>
    </row>
    <row r="228" spans="1:9" x14ac:dyDescent="0.3">
      <c r="A228" s="22">
        <v>448</v>
      </c>
      <c r="B228" s="22" t="s">
        <v>15</v>
      </c>
      <c r="C228" s="18">
        <v>9</v>
      </c>
      <c r="D228" s="19" t="s">
        <v>44</v>
      </c>
      <c r="E228" s="19">
        <v>2</v>
      </c>
      <c r="F228" s="19">
        <v>8</v>
      </c>
      <c r="G228" s="20">
        <v>440.47</v>
      </c>
      <c r="H228" s="20">
        <v>203.34</v>
      </c>
      <c r="I228" s="21">
        <v>2.1661748795121474</v>
      </c>
    </row>
    <row r="229" spans="1:9" x14ac:dyDescent="0.3">
      <c r="A229" s="22">
        <v>448</v>
      </c>
      <c r="B229" s="22" t="s">
        <v>15</v>
      </c>
      <c r="C229" s="18">
        <v>9</v>
      </c>
      <c r="D229" s="19" t="s">
        <v>44</v>
      </c>
      <c r="E229" s="19">
        <v>2</v>
      </c>
      <c r="F229" s="19">
        <v>9</v>
      </c>
      <c r="G229" s="20">
        <v>372.86</v>
      </c>
      <c r="H229" s="20">
        <v>237.6</v>
      </c>
      <c r="I229" s="21">
        <v>1.5692760942760944</v>
      </c>
    </row>
    <row r="230" spans="1:9" x14ac:dyDescent="0.3">
      <c r="A230" s="22">
        <v>448</v>
      </c>
      <c r="B230" s="22" t="s">
        <v>15</v>
      </c>
      <c r="C230" s="18">
        <v>9</v>
      </c>
      <c r="D230" s="19" t="s">
        <v>44</v>
      </c>
      <c r="E230" s="19">
        <v>2</v>
      </c>
      <c r="F230" s="19">
        <v>10</v>
      </c>
      <c r="G230" s="20">
        <v>320.60000000000002</v>
      </c>
      <c r="H230" s="20">
        <v>200.23</v>
      </c>
      <c r="I230" s="21">
        <v>1.6011586675323379</v>
      </c>
    </row>
    <row r="231" spans="1:9" x14ac:dyDescent="0.3">
      <c r="A231" s="22">
        <v>448</v>
      </c>
      <c r="B231" s="22" t="s">
        <v>15</v>
      </c>
      <c r="C231" s="18">
        <v>9</v>
      </c>
      <c r="D231" s="19" t="s">
        <v>44</v>
      </c>
      <c r="E231" s="19">
        <v>2</v>
      </c>
      <c r="F231" s="19">
        <v>11</v>
      </c>
      <c r="G231" s="20">
        <v>287.17</v>
      </c>
      <c r="H231" s="20">
        <v>239.04</v>
      </c>
      <c r="I231" s="21">
        <v>1.2013470548862115</v>
      </c>
    </row>
    <row r="232" spans="1:9" x14ac:dyDescent="0.3">
      <c r="A232" s="22">
        <v>448</v>
      </c>
      <c r="B232" s="22" t="s">
        <v>15</v>
      </c>
      <c r="C232" s="18">
        <v>9</v>
      </c>
      <c r="D232" s="19" t="s">
        <v>44</v>
      </c>
      <c r="E232" s="19">
        <v>3</v>
      </c>
      <c r="F232" s="19">
        <v>12</v>
      </c>
      <c r="G232" s="20">
        <v>353.63</v>
      </c>
      <c r="H232" s="20">
        <v>215</v>
      </c>
      <c r="I232" s="21">
        <v>1.6447906976744187</v>
      </c>
    </row>
    <row r="233" spans="1:9" x14ac:dyDescent="0.3">
      <c r="A233" s="22">
        <v>448</v>
      </c>
      <c r="B233" s="22" t="s">
        <v>15</v>
      </c>
      <c r="C233" s="18">
        <v>9</v>
      </c>
      <c r="D233" s="19" t="s">
        <v>44</v>
      </c>
      <c r="E233" s="19">
        <v>3</v>
      </c>
      <c r="F233" s="19">
        <v>13</v>
      </c>
      <c r="G233" s="20">
        <v>378.61</v>
      </c>
      <c r="H233" s="20">
        <v>380.05</v>
      </c>
      <c r="I233" s="21">
        <v>0.99621102486514934</v>
      </c>
    </row>
    <row r="234" spans="1:9" x14ac:dyDescent="0.3">
      <c r="A234" s="22">
        <v>448</v>
      </c>
      <c r="B234" s="22" t="s">
        <v>15</v>
      </c>
      <c r="C234" s="18">
        <v>9</v>
      </c>
      <c r="D234" s="19" t="s">
        <v>44</v>
      </c>
      <c r="E234" s="19">
        <v>3</v>
      </c>
      <c r="F234" s="19">
        <v>14</v>
      </c>
      <c r="G234" s="20">
        <v>441.41</v>
      </c>
      <c r="H234" s="20">
        <v>223.68</v>
      </c>
      <c r="I234" s="21">
        <v>1.9733994992846924</v>
      </c>
    </row>
    <row r="235" spans="1:9" x14ac:dyDescent="0.3">
      <c r="A235" s="22">
        <v>448</v>
      </c>
      <c r="B235" s="22" t="s">
        <v>15</v>
      </c>
      <c r="C235" s="18">
        <v>9</v>
      </c>
      <c r="D235" s="19" t="s">
        <v>44</v>
      </c>
      <c r="E235" s="19">
        <v>3</v>
      </c>
      <c r="F235" s="19">
        <v>15</v>
      </c>
      <c r="G235" s="20">
        <v>397.54</v>
      </c>
      <c r="H235" s="20">
        <v>273.45</v>
      </c>
      <c r="I235" s="21">
        <v>1.4537941122691536</v>
      </c>
    </row>
    <row r="236" spans="1:9" x14ac:dyDescent="0.3">
      <c r="A236" s="22">
        <v>448</v>
      </c>
      <c r="B236" s="22" t="s">
        <v>15</v>
      </c>
      <c r="C236" s="18">
        <v>9</v>
      </c>
      <c r="D236" s="19" t="s">
        <v>44</v>
      </c>
      <c r="E236" s="19">
        <v>3</v>
      </c>
      <c r="F236" s="19">
        <v>16</v>
      </c>
      <c r="G236" s="20">
        <v>360.4</v>
      </c>
      <c r="H236" s="20">
        <v>218.9</v>
      </c>
      <c r="I236" s="21">
        <v>1.6464138876199177</v>
      </c>
    </row>
    <row r="237" spans="1:9" x14ac:dyDescent="0.3">
      <c r="A237" s="22">
        <v>448</v>
      </c>
      <c r="B237" s="22" t="s">
        <v>15</v>
      </c>
      <c r="C237" s="18">
        <v>9</v>
      </c>
      <c r="D237" s="19" t="s">
        <v>44</v>
      </c>
      <c r="E237" s="19">
        <v>3</v>
      </c>
      <c r="F237" s="19">
        <v>17</v>
      </c>
      <c r="G237" s="20">
        <v>336.11</v>
      </c>
      <c r="H237" s="20">
        <v>219.51</v>
      </c>
      <c r="I237" s="21">
        <v>1.531183089608674</v>
      </c>
    </row>
    <row r="238" spans="1:9" x14ac:dyDescent="0.3">
      <c r="A238" s="22">
        <v>448</v>
      </c>
      <c r="B238" s="22" t="s">
        <v>15</v>
      </c>
      <c r="C238" s="18">
        <v>9</v>
      </c>
      <c r="D238" s="19" t="s">
        <v>44</v>
      </c>
      <c r="E238" s="19">
        <v>3</v>
      </c>
      <c r="F238" s="19">
        <v>18</v>
      </c>
      <c r="G238" s="20">
        <v>393.39</v>
      </c>
      <c r="H238" s="20">
        <v>206.15</v>
      </c>
      <c r="I238" s="21">
        <v>1.9082706766917292</v>
      </c>
    </row>
    <row r="239" spans="1:9" x14ac:dyDescent="0.3">
      <c r="A239" s="22">
        <v>448</v>
      </c>
      <c r="B239" s="22" t="s">
        <v>15</v>
      </c>
      <c r="C239" s="18">
        <v>9</v>
      </c>
      <c r="D239" s="19" t="s">
        <v>44</v>
      </c>
      <c r="E239" s="19">
        <v>3</v>
      </c>
      <c r="F239" s="19">
        <v>19</v>
      </c>
      <c r="G239" s="20">
        <v>401.02</v>
      </c>
      <c r="H239" s="20">
        <v>213.83</v>
      </c>
      <c r="I239" s="21">
        <v>1.8754150493382591</v>
      </c>
    </row>
    <row r="240" spans="1:9" x14ac:dyDescent="0.3">
      <c r="A240" s="22">
        <v>457</v>
      </c>
      <c r="B240" s="22" t="s">
        <v>15</v>
      </c>
      <c r="C240" s="18">
        <v>18</v>
      </c>
      <c r="D240" s="19" t="s">
        <v>46</v>
      </c>
      <c r="E240" s="19">
        <v>1</v>
      </c>
      <c r="F240" s="19">
        <v>1</v>
      </c>
      <c r="G240" s="20">
        <v>450</v>
      </c>
      <c r="H240" s="20">
        <v>288.86</v>
      </c>
      <c r="I240" s="21">
        <v>1.5578480925015579</v>
      </c>
    </row>
    <row r="241" spans="1:9" x14ac:dyDescent="0.3">
      <c r="A241" s="22">
        <v>457</v>
      </c>
      <c r="B241" s="22" t="s">
        <v>15</v>
      </c>
      <c r="C241" s="18">
        <v>18</v>
      </c>
      <c r="D241" s="19" t="s">
        <v>46</v>
      </c>
      <c r="E241" s="19">
        <v>1</v>
      </c>
      <c r="F241" s="19">
        <v>2</v>
      </c>
      <c r="G241" s="20">
        <v>446.74</v>
      </c>
      <c r="H241" s="20">
        <v>345.65</v>
      </c>
      <c r="I241" s="21">
        <v>1.2924634746130479</v>
      </c>
    </row>
    <row r="242" spans="1:9" x14ac:dyDescent="0.3">
      <c r="A242" s="22">
        <v>457</v>
      </c>
      <c r="B242" s="22" t="s">
        <v>15</v>
      </c>
      <c r="C242" s="18">
        <v>18</v>
      </c>
      <c r="D242" s="19" t="s">
        <v>46</v>
      </c>
      <c r="E242" s="19">
        <v>1</v>
      </c>
      <c r="F242" s="19">
        <v>3</v>
      </c>
      <c r="G242" s="20">
        <v>395.12</v>
      </c>
      <c r="H242" s="20">
        <v>214.8</v>
      </c>
      <c r="I242" s="21">
        <v>1.8394785847299813</v>
      </c>
    </row>
    <row r="243" spans="1:9" x14ac:dyDescent="0.3">
      <c r="A243" s="22">
        <v>457</v>
      </c>
      <c r="B243" s="22" t="s">
        <v>15</v>
      </c>
      <c r="C243" s="18">
        <v>18</v>
      </c>
      <c r="D243" s="19" t="s">
        <v>46</v>
      </c>
      <c r="E243" s="19">
        <v>1</v>
      </c>
      <c r="F243" s="19">
        <v>4</v>
      </c>
      <c r="G243" s="20">
        <v>403.39</v>
      </c>
      <c r="H243" s="20">
        <v>216.37</v>
      </c>
      <c r="I243" s="21">
        <v>1.8643527291214124</v>
      </c>
    </row>
    <row r="244" spans="1:9" x14ac:dyDescent="0.3">
      <c r="A244" s="22">
        <v>457</v>
      </c>
      <c r="B244" s="22" t="s">
        <v>15</v>
      </c>
      <c r="C244" s="18">
        <v>18</v>
      </c>
      <c r="D244" s="19" t="s">
        <v>46</v>
      </c>
      <c r="E244" s="19">
        <v>1</v>
      </c>
      <c r="F244" s="19">
        <v>5</v>
      </c>
      <c r="G244" s="20">
        <v>344.85</v>
      </c>
      <c r="H244" s="20">
        <v>182.24</v>
      </c>
      <c r="I244" s="21">
        <v>1.8922848990342407</v>
      </c>
    </row>
    <row r="245" spans="1:9" x14ac:dyDescent="0.3">
      <c r="A245" s="22">
        <v>457</v>
      </c>
      <c r="B245" s="22" t="s">
        <v>15</v>
      </c>
      <c r="C245" s="18">
        <v>18</v>
      </c>
      <c r="D245" s="19" t="s">
        <v>46</v>
      </c>
      <c r="E245" s="19">
        <v>1</v>
      </c>
      <c r="F245" s="19">
        <v>6</v>
      </c>
      <c r="G245" s="20">
        <v>371.87</v>
      </c>
      <c r="H245" s="20">
        <v>268.82</v>
      </c>
      <c r="I245" s="21">
        <v>1.3833420132430623</v>
      </c>
    </row>
    <row r="246" spans="1:9" x14ac:dyDescent="0.3">
      <c r="A246" s="22">
        <v>457</v>
      </c>
      <c r="B246" s="22" t="s">
        <v>15</v>
      </c>
      <c r="C246" s="18">
        <v>18</v>
      </c>
      <c r="D246" s="19" t="s">
        <v>46</v>
      </c>
      <c r="E246" s="19">
        <v>1</v>
      </c>
      <c r="F246" s="19">
        <v>7</v>
      </c>
      <c r="G246" s="20">
        <v>429.99</v>
      </c>
      <c r="H246" s="20">
        <v>298.08</v>
      </c>
      <c r="I246" s="21">
        <v>1.4425322061191628</v>
      </c>
    </row>
    <row r="247" spans="1:9" x14ac:dyDescent="0.3">
      <c r="A247" s="22">
        <v>457</v>
      </c>
      <c r="B247" s="22" t="s">
        <v>15</v>
      </c>
      <c r="C247" s="18">
        <v>18</v>
      </c>
      <c r="D247" s="19" t="s">
        <v>46</v>
      </c>
      <c r="E247" s="19">
        <v>2</v>
      </c>
      <c r="F247" s="19">
        <v>8</v>
      </c>
      <c r="G247" s="20">
        <v>450.81</v>
      </c>
      <c r="H247" s="20">
        <v>282.81</v>
      </c>
      <c r="I247" s="21">
        <v>1.5940384003394505</v>
      </c>
    </row>
    <row r="248" spans="1:9" x14ac:dyDescent="0.3">
      <c r="A248" s="22">
        <v>457</v>
      </c>
      <c r="B248" s="22" t="s">
        <v>15</v>
      </c>
      <c r="C248" s="18">
        <v>18</v>
      </c>
      <c r="D248" s="19" t="s">
        <v>46</v>
      </c>
      <c r="E248" s="19">
        <v>2</v>
      </c>
      <c r="F248" s="19">
        <v>9</v>
      </c>
      <c r="G248" s="20">
        <v>554.64</v>
      </c>
      <c r="H248" s="20">
        <v>477.5</v>
      </c>
      <c r="I248" s="21">
        <v>1.1615497382198952</v>
      </c>
    </row>
    <row r="249" spans="1:9" x14ac:dyDescent="0.3">
      <c r="A249" s="22">
        <v>457</v>
      </c>
      <c r="B249" s="22" t="s">
        <v>15</v>
      </c>
      <c r="C249" s="18">
        <v>18</v>
      </c>
      <c r="D249" s="19" t="s">
        <v>46</v>
      </c>
      <c r="E249" s="19">
        <v>2</v>
      </c>
      <c r="F249" s="19">
        <v>10</v>
      </c>
      <c r="G249" s="20">
        <v>577.02</v>
      </c>
      <c r="H249" s="20">
        <v>377.35</v>
      </c>
      <c r="I249" s="21">
        <v>1.5291374055916256</v>
      </c>
    </row>
    <row r="250" spans="1:9" x14ac:dyDescent="0.3">
      <c r="A250" s="22">
        <v>457</v>
      </c>
      <c r="B250" s="22" t="s">
        <v>15</v>
      </c>
      <c r="C250" s="18">
        <v>18</v>
      </c>
      <c r="D250" s="19" t="s">
        <v>46</v>
      </c>
      <c r="E250" s="19">
        <v>2</v>
      </c>
      <c r="F250" s="19">
        <v>11</v>
      </c>
      <c r="G250" s="20">
        <v>530.42999999999995</v>
      </c>
      <c r="H250" s="20">
        <v>274.24</v>
      </c>
      <c r="I250" s="21">
        <v>1.9341817386231035</v>
      </c>
    </row>
    <row r="251" spans="1:9" x14ac:dyDescent="0.3">
      <c r="A251" s="22">
        <v>457</v>
      </c>
      <c r="B251" s="22" t="s">
        <v>15</v>
      </c>
      <c r="C251" s="18">
        <v>18</v>
      </c>
      <c r="D251" s="19" t="s">
        <v>46</v>
      </c>
      <c r="E251" s="19">
        <v>2</v>
      </c>
      <c r="F251" s="19">
        <v>12</v>
      </c>
      <c r="G251" s="20">
        <v>468.48</v>
      </c>
      <c r="H251" s="20">
        <v>232.21</v>
      </c>
      <c r="I251" s="21">
        <v>2.017484173808191</v>
      </c>
    </row>
    <row r="252" spans="1:9" x14ac:dyDescent="0.3">
      <c r="A252" s="22">
        <v>457</v>
      </c>
      <c r="B252" s="22" t="s">
        <v>15</v>
      </c>
      <c r="C252" s="18">
        <v>18</v>
      </c>
      <c r="D252" s="19" t="s">
        <v>46</v>
      </c>
      <c r="E252" s="19">
        <v>2</v>
      </c>
      <c r="F252" s="19">
        <v>13</v>
      </c>
      <c r="G252" s="20">
        <v>388.08</v>
      </c>
      <c r="H252" s="20">
        <v>314.83999999999997</v>
      </c>
      <c r="I252" s="21">
        <v>1.2326260957946895</v>
      </c>
    </row>
    <row r="253" spans="1:9" x14ac:dyDescent="0.3">
      <c r="A253" s="22">
        <v>457</v>
      </c>
      <c r="B253" s="22" t="s">
        <v>15</v>
      </c>
      <c r="C253" s="18">
        <v>18</v>
      </c>
      <c r="D253" s="19" t="s">
        <v>46</v>
      </c>
      <c r="E253" s="19">
        <v>2</v>
      </c>
      <c r="F253" s="19">
        <v>14</v>
      </c>
      <c r="G253" s="20">
        <v>606.71</v>
      </c>
      <c r="H253" s="20">
        <v>232.21</v>
      </c>
      <c r="I253" s="21">
        <v>2.6127643081693295</v>
      </c>
    </row>
    <row r="254" spans="1:9" x14ac:dyDescent="0.3">
      <c r="A254" s="22">
        <v>457</v>
      </c>
      <c r="B254" s="22" t="s">
        <v>15</v>
      </c>
      <c r="C254" s="18">
        <v>18</v>
      </c>
      <c r="D254" s="19" t="s">
        <v>46</v>
      </c>
      <c r="E254" s="19">
        <v>2</v>
      </c>
      <c r="F254" s="19">
        <v>15</v>
      </c>
      <c r="G254" s="20">
        <v>366.34</v>
      </c>
      <c r="H254" s="20">
        <v>274.87</v>
      </c>
      <c r="I254" s="21">
        <v>1.3327754938698293</v>
      </c>
    </row>
    <row r="255" spans="1:9" x14ac:dyDescent="0.3">
      <c r="A255" s="22">
        <v>458</v>
      </c>
      <c r="B255" s="22" t="s">
        <v>14</v>
      </c>
      <c r="C255" s="18">
        <v>12</v>
      </c>
      <c r="D255" s="19" t="s">
        <v>53</v>
      </c>
      <c r="E255" s="19">
        <v>1</v>
      </c>
      <c r="F255" s="19">
        <v>1</v>
      </c>
      <c r="G255" s="20">
        <v>436.09</v>
      </c>
      <c r="H255" s="20">
        <v>353.47</v>
      </c>
      <c r="I255" s="21">
        <v>1.2337397798964549</v>
      </c>
    </row>
    <row r="256" spans="1:9" x14ac:dyDescent="0.3">
      <c r="A256" s="22">
        <v>458</v>
      </c>
      <c r="B256" s="22" t="s">
        <v>14</v>
      </c>
      <c r="C256" s="18">
        <v>12</v>
      </c>
      <c r="D256" s="19" t="s">
        <v>53</v>
      </c>
      <c r="E256" s="19">
        <v>1</v>
      </c>
      <c r="F256" s="19">
        <v>2</v>
      </c>
      <c r="G256" s="20">
        <v>431.99</v>
      </c>
      <c r="H256" s="20">
        <v>351.06</v>
      </c>
      <c r="I256" s="21">
        <v>1.2305303936649006</v>
      </c>
    </row>
    <row r="257" spans="1:9" x14ac:dyDescent="0.3">
      <c r="A257" s="22">
        <v>458</v>
      </c>
      <c r="B257" s="22" t="s">
        <v>14</v>
      </c>
      <c r="C257" s="18">
        <v>12</v>
      </c>
      <c r="D257" s="19" t="s">
        <v>53</v>
      </c>
      <c r="E257" s="19">
        <v>1</v>
      </c>
      <c r="F257" s="19">
        <v>3</v>
      </c>
      <c r="G257" s="20">
        <v>423.89</v>
      </c>
      <c r="H257" s="20">
        <v>303.89999999999998</v>
      </c>
      <c r="I257" s="21">
        <v>1.3948338269167491</v>
      </c>
    </row>
    <row r="258" spans="1:9" x14ac:dyDescent="0.3">
      <c r="A258" s="22">
        <v>458</v>
      </c>
      <c r="B258" s="22" t="s">
        <v>14</v>
      </c>
      <c r="C258" s="18">
        <v>12</v>
      </c>
      <c r="D258" s="19" t="s">
        <v>53</v>
      </c>
      <c r="E258" s="19">
        <v>1</v>
      </c>
      <c r="F258" s="19">
        <v>4</v>
      </c>
      <c r="G258" s="20">
        <v>416.29</v>
      </c>
      <c r="H258" s="20">
        <v>253.71</v>
      </c>
      <c r="I258" s="21">
        <v>1.6408103740491111</v>
      </c>
    </row>
    <row r="259" spans="1:9" x14ac:dyDescent="0.3">
      <c r="A259" s="22">
        <v>458</v>
      </c>
      <c r="B259" s="22" t="s">
        <v>14</v>
      </c>
      <c r="C259" s="18">
        <v>12</v>
      </c>
      <c r="D259" s="19" t="s">
        <v>53</v>
      </c>
      <c r="E259" s="19">
        <v>1</v>
      </c>
      <c r="F259" s="19">
        <v>5</v>
      </c>
      <c r="G259" s="20">
        <v>353.41</v>
      </c>
      <c r="H259" s="20">
        <v>347.24</v>
      </c>
      <c r="I259" s="21">
        <v>1.0177686902430596</v>
      </c>
    </row>
    <row r="260" spans="1:9" x14ac:dyDescent="0.3">
      <c r="A260" s="22">
        <v>458</v>
      </c>
      <c r="B260" s="22" t="s">
        <v>14</v>
      </c>
      <c r="C260" s="18">
        <v>12</v>
      </c>
      <c r="D260" s="19" t="s">
        <v>53</v>
      </c>
      <c r="E260" s="19">
        <v>1</v>
      </c>
      <c r="F260" s="19">
        <v>6</v>
      </c>
      <c r="G260" s="20">
        <v>453.46</v>
      </c>
      <c r="H260" s="20">
        <v>302.48</v>
      </c>
      <c r="I260" s="21">
        <v>1.4991404390372916</v>
      </c>
    </row>
    <row r="261" spans="1:9" x14ac:dyDescent="0.3">
      <c r="A261" s="22">
        <v>458</v>
      </c>
      <c r="B261" s="22" t="s">
        <v>14</v>
      </c>
      <c r="C261" s="18">
        <v>12</v>
      </c>
      <c r="D261" s="19" t="s">
        <v>53</v>
      </c>
      <c r="E261" s="19">
        <v>1</v>
      </c>
      <c r="F261" s="19">
        <v>7</v>
      </c>
      <c r="G261" s="20">
        <v>622.73</v>
      </c>
      <c r="H261" s="20">
        <v>243.67</v>
      </c>
      <c r="I261" s="21">
        <v>2.5556285139738173</v>
      </c>
    </row>
    <row r="262" spans="1:9" x14ac:dyDescent="0.3">
      <c r="A262" s="22">
        <v>458</v>
      </c>
      <c r="B262" s="22" t="s">
        <v>14</v>
      </c>
      <c r="C262" s="18">
        <v>12</v>
      </c>
      <c r="D262" s="19" t="s">
        <v>53</v>
      </c>
      <c r="E262" s="19">
        <v>1</v>
      </c>
      <c r="F262" s="19">
        <v>8</v>
      </c>
      <c r="G262" s="20">
        <v>472.82</v>
      </c>
      <c r="H262" s="20">
        <v>407.55</v>
      </c>
      <c r="I262" s="21">
        <v>1.1601521285731811</v>
      </c>
    </row>
    <row r="263" spans="1:9" x14ac:dyDescent="0.3">
      <c r="A263" s="22">
        <v>458</v>
      </c>
      <c r="B263" s="22" t="s">
        <v>14</v>
      </c>
      <c r="C263" s="18">
        <v>12</v>
      </c>
      <c r="D263" s="19" t="s">
        <v>53</v>
      </c>
      <c r="E263" s="19">
        <v>1</v>
      </c>
      <c r="F263" s="19">
        <v>9</v>
      </c>
      <c r="G263" s="20">
        <v>457.45</v>
      </c>
      <c r="H263" s="20">
        <v>299.14</v>
      </c>
      <c r="I263" s="21">
        <v>1.5292170889884336</v>
      </c>
    </row>
    <row r="264" spans="1:9" x14ac:dyDescent="0.3">
      <c r="A264" s="22">
        <v>458</v>
      </c>
      <c r="B264" s="22" t="s">
        <v>14</v>
      </c>
      <c r="C264" s="18">
        <v>12</v>
      </c>
      <c r="D264" s="19" t="s">
        <v>53</v>
      </c>
      <c r="E264" s="19">
        <v>1</v>
      </c>
      <c r="F264" s="19">
        <v>10</v>
      </c>
      <c r="G264" s="20">
        <v>390.94</v>
      </c>
      <c r="H264" s="20">
        <v>284.91000000000003</v>
      </c>
      <c r="I264" s="21">
        <v>1.3721526095960126</v>
      </c>
    </row>
    <row r="265" spans="1:9" x14ac:dyDescent="0.3">
      <c r="A265" s="22">
        <v>458</v>
      </c>
      <c r="B265" s="22" t="s">
        <v>14</v>
      </c>
      <c r="C265" s="18">
        <v>12</v>
      </c>
      <c r="D265" s="19" t="s">
        <v>53</v>
      </c>
      <c r="E265" s="19">
        <v>2</v>
      </c>
      <c r="F265" s="19">
        <v>11</v>
      </c>
      <c r="G265" s="20">
        <v>398.43</v>
      </c>
      <c r="H265" s="20">
        <v>313.97000000000003</v>
      </c>
      <c r="I265" s="21">
        <v>1.269006592986591</v>
      </c>
    </row>
    <row r="266" spans="1:9" x14ac:dyDescent="0.3">
      <c r="A266" s="22">
        <v>458</v>
      </c>
      <c r="B266" s="22" t="s">
        <v>14</v>
      </c>
      <c r="C266" s="18">
        <v>12</v>
      </c>
      <c r="D266" s="19" t="s">
        <v>53</v>
      </c>
      <c r="E266" s="19">
        <v>2</v>
      </c>
      <c r="F266" s="19">
        <v>12</v>
      </c>
      <c r="G266" s="20">
        <v>435.59</v>
      </c>
      <c r="H266" s="20">
        <v>245.33</v>
      </c>
      <c r="I266" s="21">
        <v>1.7755268413973013</v>
      </c>
    </row>
    <row r="267" spans="1:9" x14ac:dyDescent="0.3">
      <c r="A267" s="22">
        <v>458</v>
      </c>
      <c r="B267" s="22" t="s">
        <v>14</v>
      </c>
      <c r="C267" s="18">
        <v>12</v>
      </c>
      <c r="D267" s="19" t="s">
        <v>53</v>
      </c>
      <c r="E267" s="19">
        <v>2</v>
      </c>
      <c r="F267" s="19">
        <v>13</v>
      </c>
      <c r="G267" s="20">
        <v>385.98</v>
      </c>
      <c r="H267" s="20">
        <v>345.94</v>
      </c>
      <c r="I267" s="21">
        <v>1.1157426143261837</v>
      </c>
    </row>
    <row r="268" spans="1:9" x14ac:dyDescent="0.3">
      <c r="A268" s="22">
        <v>458</v>
      </c>
      <c r="B268" s="22" t="s">
        <v>14</v>
      </c>
      <c r="C268" s="18">
        <v>12</v>
      </c>
      <c r="D268" s="19" t="s">
        <v>53</v>
      </c>
      <c r="E268" s="19">
        <v>2</v>
      </c>
      <c r="F268" s="19">
        <v>14</v>
      </c>
      <c r="G268" s="20">
        <v>375.82</v>
      </c>
      <c r="H268" s="20">
        <v>343.66</v>
      </c>
      <c r="I268" s="21">
        <v>1.0935808648082406</v>
      </c>
    </row>
    <row r="269" spans="1:9" x14ac:dyDescent="0.3">
      <c r="A269" s="22">
        <v>458</v>
      </c>
      <c r="B269" s="22" t="s">
        <v>14</v>
      </c>
      <c r="C269" s="18">
        <v>12</v>
      </c>
      <c r="D269" s="19" t="s">
        <v>53</v>
      </c>
      <c r="E269" s="19">
        <v>2</v>
      </c>
      <c r="F269" s="19">
        <v>15</v>
      </c>
      <c r="G269" s="20">
        <v>375.05</v>
      </c>
      <c r="H269" s="20">
        <v>351.28</v>
      </c>
      <c r="I269" s="21">
        <v>1.0676668184923708</v>
      </c>
    </row>
    <row r="270" spans="1:9" x14ac:dyDescent="0.3">
      <c r="A270" s="22">
        <v>458</v>
      </c>
      <c r="B270" s="22" t="s">
        <v>14</v>
      </c>
      <c r="C270" s="18">
        <v>12</v>
      </c>
      <c r="D270" s="19" t="s">
        <v>53</v>
      </c>
      <c r="E270" s="19">
        <v>2</v>
      </c>
      <c r="F270" s="19">
        <v>16</v>
      </c>
      <c r="G270" s="20">
        <v>380.9</v>
      </c>
      <c r="H270" s="20">
        <v>287.43</v>
      </c>
      <c r="I270" s="21">
        <v>1.3251922207146087</v>
      </c>
    </row>
    <row r="271" spans="1:9" x14ac:dyDescent="0.3">
      <c r="A271" s="22">
        <v>458</v>
      </c>
      <c r="B271" s="22" t="s">
        <v>14</v>
      </c>
      <c r="C271" s="18">
        <v>12</v>
      </c>
      <c r="D271" s="19" t="s">
        <v>53</v>
      </c>
      <c r="E271" s="19">
        <v>2</v>
      </c>
      <c r="F271" s="19">
        <v>17</v>
      </c>
      <c r="G271" s="20">
        <v>333.17</v>
      </c>
      <c r="H271" s="20">
        <v>274.72000000000003</v>
      </c>
      <c r="I271" s="21">
        <v>1.2127620850320326</v>
      </c>
    </row>
    <row r="272" spans="1:9" x14ac:dyDescent="0.3">
      <c r="A272" s="22">
        <v>458</v>
      </c>
      <c r="B272" s="22" t="s">
        <v>14</v>
      </c>
      <c r="C272" s="18">
        <v>12</v>
      </c>
      <c r="D272" s="19" t="s">
        <v>53</v>
      </c>
      <c r="E272" s="19">
        <v>2</v>
      </c>
      <c r="F272" s="19">
        <v>18</v>
      </c>
      <c r="G272" s="20">
        <v>357.09</v>
      </c>
      <c r="H272" s="20">
        <v>293.74</v>
      </c>
      <c r="I272" s="21">
        <v>1.2156669163205556</v>
      </c>
    </row>
    <row r="273" spans="1:9" x14ac:dyDescent="0.3">
      <c r="A273" s="22">
        <v>458</v>
      </c>
      <c r="B273" s="22" t="s">
        <v>14</v>
      </c>
      <c r="C273" s="18">
        <v>12</v>
      </c>
      <c r="D273" s="19" t="s">
        <v>53</v>
      </c>
      <c r="E273" s="19">
        <v>2</v>
      </c>
      <c r="F273" s="19">
        <v>19</v>
      </c>
      <c r="G273" s="20">
        <v>405.37</v>
      </c>
      <c r="H273" s="20">
        <v>262.07</v>
      </c>
      <c r="I273" s="21">
        <v>1.546800473156027</v>
      </c>
    </row>
    <row r="274" spans="1:9" x14ac:dyDescent="0.3">
      <c r="A274" s="22">
        <v>458</v>
      </c>
      <c r="B274" s="22" t="s">
        <v>14</v>
      </c>
      <c r="C274" s="18">
        <v>12</v>
      </c>
      <c r="D274" s="19" t="s">
        <v>53</v>
      </c>
      <c r="E274" s="19">
        <v>2</v>
      </c>
      <c r="F274" s="19">
        <v>20</v>
      </c>
      <c r="G274" s="20">
        <v>461.24</v>
      </c>
      <c r="H274" s="20">
        <v>286.49</v>
      </c>
      <c r="I274" s="21">
        <v>1.6099689343432579</v>
      </c>
    </row>
    <row r="275" spans="1:9" x14ac:dyDescent="0.3">
      <c r="A275" s="22">
        <v>465</v>
      </c>
      <c r="B275" s="22" t="s">
        <v>15</v>
      </c>
      <c r="C275" s="18">
        <v>4</v>
      </c>
      <c r="D275" s="19" t="s">
        <v>43</v>
      </c>
      <c r="E275" s="19">
        <v>5</v>
      </c>
      <c r="F275" s="19">
        <v>1</v>
      </c>
      <c r="G275" s="20">
        <v>555.84</v>
      </c>
      <c r="H275" s="20">
        <v>314.43</v>
      </c>
      <c r="I275" s="21">
        <v>1.7677702509302549</v>
      </c>
    </row>
    <row r="276" spans="1:9" x14ac:dyDescent="0.3">
      <c r="A276" s="22">
        <v>465</v>
      </c>
      <c r="B276" s="22" t="s">
        <v>15</v>
      </c>
      <c r="C276" s="18">
        <v>4</v>
      </c>
      <c r="D276" s="19" t="s">
        <v>43</v>
      </c>
      <c r="E276" s="19">
        <v>5</v>
      </c>
      <c r="F276" s="19">
        <v>2</v>
      </c>
      <c r="G276" s="20">
        <v>557.26</v>
      </c>
      <c r="H276" s="20">
        <v>283.01</v>
      </c>
      <c r="I276" s="21">
        <v>1.9690470301402778</v>
      </c>
    </row>
    <row r="277" spans="1:9" x14ac:dyDescent="0.3">
      <c r="A277" s="22">
        <v>465</v>
      </c>
      <c r="B277" s="22" t="s">
        <v>15</v>
      </c>
      <c r="C277" s="18">
        <v>4</v>
      </c>
      <c r="D277" s="19" t="s">
        <v>43</v>
      </c>
      <c r="E277" s="19">
        <v>5</v>
      </c>
      <c r="F277" s="19">
        <v>3</v>
      </c>
      <c r="G277" s="20">
        <v>549.24</v>
      </c>
      <c r="H277" s="20">
        <v>374.31</v>
      </c>
      <c r="I277" s="21">
        <v>1.4673399054259839</v>
      </c>
    </row>
    <row r="278" spans="1:9" x14ac:dyDescent="0.3">
      <c r="A278" s="22">
        <v>465</v>
      </c>
      <c r="B278" s="22" t="s">
        <v>15</v>
      </c>
      <c r="C278" s="18">
        <v>4</v>
      </c>
      <c r="D278" s="19" t="s">
        <v>43</v>
      </c>
      <c r="E278" s="19">
        <v>5</v>
      </c>
      <c r="F278" s="19">
        <v>4</v>
      </c>
      <c r="G278" s="20">
        <v>449.97</v>
      </c>
      <c r="H278" s="20">
        <v>311.85000000000002</v>
      </c>
      <c r="I278" s="21">
        <v>1.4429052429052429</v>
      </c>
    </row>
    <row r="279" spans="1:9" x14ac:dyDescent="0.3">
      <c r="A279" s="22">
        <v>465</v>
      </c>
      <c r="B279" s="22" t="s">
        <v>15</v>
      </c>
      <c r="C279" s="18">
        <v>4</v>
      </c>
      <c r="D279" s="19" t="s">
        <v>43</v>
      </c>
      <c r="E279" s="19">
        <v>8</v>
      </c>
      <c r="F279" s="19">
        <v>5</v>
      </c>
      <c r="G279" s="20">
        <v>499.75</v>
      </c>
      <c r="H279" s="20">
        <v>261.32</v>
      </c>
      <c r="I279" s="21">
        <v>1.9124062452165926</v>
      </c>
    </row>
    <row r="280" spans="1:9" x14ac:dyDescent="0.3">
      <c r="A280" s="22">
        <v>465</v>
      </c>
      <c r="B280" s="22" t="s">
        <v>15</v>
      </c>
      <c r="C280" s="18">
        <v>4</v>
      </c>
      <c r="D280" s="19" t="s">
        <v>43</v>
      </c>
      <c r="E280" s="19">
        <v>8</v>
      </c>
      <c r="F280" s="19">
        <v>6</v>
      </c>
      <c r="G280" s="20">
        <v>647.74</v>
      </c>
      <c r="H280" s="20">
        <v>314.07</v>
      </c>
      <c r="I280" s="21">
        <v>2.0624064698952465</v>
      </c>
    </row>
    <row r="281" spans="1:9" x14ac:dyDescent="0.3">
      <c r="A281" s="22">
        <v>465</v>
      </c>
      <c r="B281" s="22" t="s">
        <v>15</v>
      </c>
      <c r="C281" s="18">
        <v>4</v>
      </c>
      <c r="D281" s="19" t="s">
        <v>43</v>
      </c>
      <c r="E281" s="19">
        <v>8</v>
      </c>
      <c r="F281" s="19">
        <v>7</v>
      </c>
      <c r="G281" s="20">
        <v>521.16</v>
      </c>
      <c r="H281" s="20">
        <v>330.5</v>
      </c>
      <c r="I281" s="21">
        <v>1.5768835098335854</v>
      </c>
    </row>
    <row r="282" spans="1:9" x14ac:dyDescent="0.3">
      <c r="A282" s="22">
        <v>465</v>
      </c>
      <c r="B282" s="22" t="s">
        <v>15</v>
      </c>
      <c r="C282" s="18">
        <v>4</v>
      </c>
      <c r="D282" s="19" t="s">
        <v>43</v>
      </c>
      <c r="E282" s="19">
        <v>6</v>
      </c>
      <c r="F282" s="19">
        <v>8</v>
      </c>
      <c r="G282" s="20">
        <v>396.75</v>
      </c>
      <c r="H282" s="20">
        <v>283.95999999999998</v>
      </c>
      <c r="I282" s="21">
        <v>1.397203831525567</v>
      </c>
    </row>
    <row r="283" spans="1:9" x14ac:dyDescent="0.3">
      <c r="A283" s="22">
        <v>465</v>
      </c>
      <c r="B283" s="22" t="s">
        <v>15</v>
      </c>
      <c r="C283" s="18">
        <v>4</v>
      </c>
      <c r="D283" s="19" t="s">
        <v>43</v>
      </c>
      <c r="E283" s="19">
        <v>6</v>
      </c>
      <c r="F283" s="19">
        <v>9</v>
      </c>
      <c r="G283" s="20">
        <v>465.94</v>
      </c>
      <c r="H283" s="20">
        <v>432.89</v>
      </c>
      <c r="I283" s="21">
        <v>1.0763473399708934</v>
      </c>
    </row>
    <row r="284" spans="1:9" x14ac:dyDescent="0.3">
      <c r="A284" s="22">
        <v>465</v>
      </c>
      <c r="B284" s="22" t="s">
        <v>15</v>
      </c>
      <c r="C284" s="18">
        <v>4</v>
      </c>
      <c r="D284" s="19" t="s">
        <v>43</v>
      </c>
      <c r="E284" s="19">
        <v>6</v>
      </c>
      <c r="F284" s="19">
        <v>10</v>
      </c>
      <c r="G284" s="20">
        <v>493.51</v>
      </c>
      <c r="H284" s="20">
        <v>424.03</v>
      </c>
      <c r="I284" s="21">
        <v>1.1638563309199821</v>
      </c>
    </row>
    <row r="285" spans="1:9" x14ac:dyDescent="0.3">
      <c r="A285" s="22">
        <v>465</v>
      </c>
      <c r="B285" s="22" t="s">
        <v>15</v>
      </c>
      <c r="C285" s="18">
        <v>4</v>
      </c>
      <c r="D285" s="19" t="s">
        <v>43</v>
      </c>
      <c r="E285" s="19">
        <v>6</v>
      </c>
      <c r="F285" s="19">
        <v>11</v>
      </c>
      <c r="G285" s="20">
        <v>422.87</v>
      </c>
      <c r="H285" s="20">
        <v>348.88</v>
      </c>
      <c r="I285" s="21">
        <v>1.2120786516853932</v>
      </c>
    </row>
    <row r="286" spans="1:9" x14ac:dyDescent="0.3">
      <c r="A286" s="22">
        <v>465</v>
      </c>
      <c r="B286" s="22" t="s">
        <v>15</v>
      </c>
      <c r="C286" s="18">
        <v>4</v>
      </c>
      <c r="D286" s="19" t="s">
        <v>43</v>
      </c>
      <c r="E286" s="19">
        <v>6</v>
      </c>
      <c r="F286" s="19">
        <v>12</v>
      </c>
      <c r="G286" s="20">
        <v>450.33</v>
      </c>
      <c r="H286" s="20">
        <v>267.41000000000003</v>
      </c>
      <c r="I286" s="21">
        <v>1.6840432294977747</v>
      </c>
    </row>
    <row r="287" spans="1:9" x14ac:dyDescent="0.3">
      <c r="A287" s="22">
        <v>465</v>
      </c>
      <c r="B287" s="22" t="s">
        <v>15</v>
      </c>
      <c r="C287" s="18">
        <v>4</v>
      </c>
      <c r="D287" s="19" t="s">
        <v>43</v>
      </c>
      <c r="E287" s="19">
        <v>7</v>
      </c>
      <c r="F287" s="19">
        <v>13</v>
      </c>
      <c r="G287" s="20">
        <v>510.61</v>
      </c>
      <c r="H287" s="20">
        <v>316.88</v>
      </c>
      <c r="I287" s="21">
        <v>1.6113670790204495</v>
      </c>
    </row>
    <row r="288" spans="1:9" x14ac:dyDescent="0.3">
      <c r="A288" s="22">
        <v>465</v>
      </c>
      <c r="B288" s="22" t="s">
        <v>15</v>
      </c>
      <c r="C288" s="18">
        <v>4</v>
      </c>
      <c r="D288" s="19" t="s">
        <v>43</v>
      </c>
      <c r="E288" s="19">
        <v>7</v>
      </c>
      <c r="F288" s="19">
        <v>14</v>
      </c>
      <c r="G288" s="20">
        <v>384.66</v>
      </c>
      <c r="H288" s="20">
        <v>273.68</v>
      </c>
      <c r="I288" s="21">
        <v>1.4055100847705351</v>
      </c>
    </row>
    <row r="289" spans="1:9" x14ac:dyDescent="0.3">
      <c r="A289" s="22">
        <v>465</v>
      </c>
      <c r="B289" s="22" t="s">
        <v>15</v>
      </c>
      <c r="C289" s="18">
        <v>4</v>
      </c>
      <c r="D289" s="19" t="s">
        <v>43</v>
      </c>
      <c r="E289" s="19">
        <v>7</v>
      </c>
      <c r="F289" s="19">
        <v>15</v>
      </c>
      <c r="G289" s="20">
        <v>440.4</v>
      </c>
      <c r="H289" s="20">
        <v>318.83</v>
      </c>
      <c r="I289" s="21">
        <v>1.3813003795125929</v>
      </c>
    </row>
    <row r="290" spans="1:9" x14ac:dyDescent="0.3">
      <c r="A290" s="22">
        <v>465</v>
      </c>
      <c r="B290" s="22" t="s">
        <v>15</v>
      </c>
      <c r="C290" s="18">
        <v>4</v>
      </c>
      <c r="D290" s="19" t="s">
        <v>43</v>
      </c>
      <c r="E290" s="19">
        <v>7</v>
      </c>
      <c r="F290" s="19">
        <v>16</v>
      </c>
      <c r="G290" s="20">
        <v>541.52</v>
      </c>
      <c r="H290" s="20">
        <v>262.74</v>
      </c>
      <c r="I290" s="21">
        <v>2.0610489457258123</v>
      </c>
    </row>
    <row r="291" spans="1:9" x14ac:dyDescent="0.3">
      <c r="A291" s="22">
        <v>467</v>
      </c>
      <c r="B291" s="22" t="s">
        <v>16</v>
      </c>
      <c r="C291" s="18">
        <v>9</v>
      </c>
      <c r="D291" s="19" t="s">
        <v>60</v>
      </c>
      <c r="E291" s="19">
        <v>1</v>
      </c>
      <c r="F291" s="19">
        <v>1</v>
      </c>
      <c r="G291" s="20">
        <v>444.48</v>
      </c>
      <c r="H291" s="20">
        <v>209.82</v>
      </c>
      <c r="I291" s="21">
        <v>2.1183871890191592</v>
      </c>
    </row>
    <row r="292" spans="1:9" x14ac:dyDescent="0.3">
      <c r="A292" s="22">
        <v>467</v>
      </c>
      <c r="B292" s="22" t="s">
        <v>16</v>
      </c>
      <c r="C292" s="18">
        <v>9</v>
      </c>
      <c r="D292" s="19" t="s">
        <v>60</v>
      </c>
      <c r="E292" s="19">
        <v>1</v>
      </c>
      <c r="F292" s="19">
        <v>2</v>
      </c>
      <c r="G292" s="20">
        <v>455.32</v>
      </c>
      <c r="H292" s="20">
        <v>190.3</v>
      </c>
      <c r="I292" s="21">
        <v>2.3926431949553333</v>
      </c>
    </row>
    <row r="293" spans="1:9" x14ac:dyDescent="0.3">
      <c r="A293" s="22">
        <v>467</v>
      </c>
      <c r="B293" s="22" t="s">
        <v>16</v>
      </c>
      <c r="C293" s="18">
        <v>9</v>
      </c>
      <c r="D293" s="19" t="s">
        <v>60</v>
      </c>
      <c r="E293" s="19">
        <v>1</v>
      </c>
      <c r="F293" s="19">
        <v>3</v>
      </c>
      <c r="G293" s="20">
        <v>346.7</v>
      </c>
      <c r="H293" s="20">
        <v>267.24</v>
      </c>
      <c r="I293" s="21">
        <v>1.2973357281844033</v>
      </c>
    </row>
    <row r="294" spans="1:9" x14ac:dyDescent="0.3">
      <c r="A294" s="22">
        <v>467</v>
      </c>
      <c r="B294" s="22" t="s">
        <v>16</v>
      </c>
      <c r="C294" s="18">
        <v>9</v>
      </c>
      <c r="D294" s="19" t="s">
        <v>60</v>
      </c>
      <c r="E294" s="19">
        <v>1</v>
      </c>
      <c r="F294" s="19">
        <v>4</v>
      </c>
      <c r="G294" s="20">
        <v>450.81</v>
      </c>
      <c r="H294" s="20">
        <v>178.6</v>
      </c>
      <c r="I294" s="21">
        <v>2.5241321388577829</v>
      </c>
    </row>
    <row r="295" spans="1:9" x14ac:dyDescent="0.3">
      <c r="A295" s="22">
        <v>467</v>
      </c>
      <c r="B295" s="22" t="s">
        <v>16</v>
      </c>
      <c r="C295" s="18">
        <v>9</v>
      </c>
      <c r="D295" s="19" t="s">
        <v>60</v>
      </c>
      <c r="E295" s="19">
        <v>1</v>
      </c>
      <c r="F295" s="19">
        <v>5</v>
      </c>
      <c r="G295" s="20">
        <v>421.97</v>
      </c>
      <c r="H295" s="20">
        <v>166.4</v>
      </c>
      <c r="I295" s="21">
        <v>2.535877403846154</v>
      </c>
    </row>
    <row r="296" spans="1:9" x14ac:dyDescent="0.3">
      <c r="A296" s="22">
        <v>467</v>
      </c>
      <c r="B296" s="22" t="s">
        <v>16</v>
      </c>
      <c r="C296" s="18">
        <v>9</v>
      </c>
      <c r="D296" s="19" t="s">
        <v>60</v>
      </c>
      <c r="E296" s="19">
        <v>1</v>
      </c>
      <c r="F296" s="19">
        <v>6</v>
      </c>
      <c r="G296" s="20">
        <v>376.1</v>
      </c>
      <c r="H296" s="20">
        <v>219.72</v>
      </c>
      <c r="I296" s="21">
        <v>1.711724012379392</v>
      </c>
    </row>
    <row r="297" spans="1:9" x14ac:dyDescent="0.3">
      <c r="A297" s="22">
        <v>467</v>
      </c>
      <c r="B297" s="22" t="s">
        <v>16</v>
      </c>
      <c r="C297" s="18">
        <v>9</v>
      </c>
      <c r="D297" s="19" t="s">
        <v>60</v>
      </c>
      <c r="E297" s="19">
        <v>1</v>
      </c>
      <c r="F297" s="19">
        <v>7</v>
      </c>
      <c r="G297" s="20">
        <v>449.42</v>
      </c>
      <c r="H297" s="20">
        <v>213.15</v>
      </c>
      <c r="I297" s="21">
        <v>2.1084682148721559</v>
      </c>
    </row>
    <row r="298" spans="1:9" x14ac:dyDescent="0.3">
      <c r="A298" s="22">
        <v>467</v>
      </c>
      <c r="B298" s="22" t="s">
        <v>16</v>
      </c>
      <c r="C298" s="18">
        <v>9</v>
      </c>
      <c r="D298" s="19" t="s">
        <v>60</v>
      </c>
      <c r="E298" s="19">
        <v>1</v>
      </c>
      <c r="F298" s="19">
        <v>8</v>
      </c>
      <c r="G298" s="20">
        <v>443.07</v>
      </c>
      <c r="H298" s="20">
        <v>183.32</v>
      </c>
      <c r="I298" s="21">
        <v>2.4169212306349555</v>
      </c>
    </row>
    <row r="299" spans="1:9" x14ac:dyDescent="0.3">
      <c r="A299" s="22">
        <v>467</v>
      </c>
      <c r="B299" s="22" t="s">
        <v>16</v>
      </c>
      <c r="C299" s="18">
        <v>9</v>
      </c>
      <c r="D299" s="19" t="s">
        <v>60</v>
      </c>
      <c r="E299" s="19">
        <v>1</v>
      </c>
      <c r="F299" s="19">
        <v>9</v>
      </c>
      <c r="G299" s="20">
        <v>396.64</v>
      </c>
      <c r="H299" s="20">
        <v>223.05</v>
      </c>
      <c r="I299" s="21">
        <v>1.7782559964133602</v>
      </c>
    </row>
    <row r="300" spans="1:9" x14ac:dyDescent="0.3">
      <c r="A300" s="22">
        <v>467</v>
      </c>
      <c r="B300" s="22" t="s">
        <v>16</v>
      </c>
      <c r="C300" s="18">
        <v>9</v>
      </c>
      <c r="D300" s="19" t="s">
        <v>60</v>
      </c>
      <c r="E300" s="19">
        <v>2</v>
      </c>
      <c r="F300" s="19">
        <v>10</v>
      </c>
      <c r="G300" s="20">
        <v>472.73</v>
      </c>
      <c r="H300" s="20">
        <v>262.41000000000003</v>
      </c>
      <c r="I300" s="21">
        <v>1.8014938455089362</v>
      </c>
    </row>
    <row r="301" spans="1:9" x14ac:dyDescent="0.3">
      <c r="A301" s="22">
        <v>467</v>
      </c>
      <c r="B301" s="22" t="s">
        <v>16</v>
      </c>
      <c r="C301" s="18">
        <v>9</v>
      </c>
      <c r="D301" s="19" t="s">
        <v>60</v>
      </c>
      <c r="E301" s="19">
        <v>2</v>
      </c>
      <c r="F301" s="19">
        <v>11</v>
      </c>
      <c r="G301" s="20">
        <v>430.33</v>
      </c>
      <c r="H301" s="20">
        <v>245.35</v>
      </c>
      <c r="I301" s="21">
        <v>1.7539433462400651</v>
      </c>
    </row>
    <row r="302" spans="1:9" x14ac:dyDescent="0.3">
      <c r="A302" s="22">
        <v>467</v>
      </c>
      <c r="B302" s="22" t="s">
        <v>16</v>
      </c>
      <c r="C302" s="18">
        <v>9</v>
      </c>
      <c r="D302" s="19" t="s">
        <v>60</v>
      </c>
      <c r="E302" s="19">
        <v>2</v>
      </c>
      <c r="F302" s="19">
        <v>12</v>
      </c>
      <c r="G302" s="20">
        <v>473.82</v>
      </c>
      <c r="H302" s="20">
        <v>313.70999999999998</v>
      </c>
      <c r="I302" s="21">
        <v>1.5103758248063499</v>
      </c>
    </row>
    <row r="303" spans="1:9" x14ac:dyDescent="0.3">
      <c r="A303" s="22">
        <v>467</v>
      </c>
      <c r="B303" s="22" t="s">
        <v>16</v>
      </c>
      <c r="C303" s="18">
        <v>9</v>
      </c>
      <c r="D303" s="19" t="s">
        <v>60</v>
      </c>
      <c r="E303" s="19">
        <v>2</v>
      </c>
      <c r="F303" s="19">
        <v>13</v>
      </c>
      <c r="G303" s="20">
        <v>436.05</v>
      </c>
      <c r="H303" s="20">
        <v>315.33999999999997</v>
      </c>
      <c r="I303" s="21">
        <v>1.3827931756199658</v>
      </c>
    </row>
    <row r="304" spans="1:9" x14ac:dyDescent="0.3">
      <c r="A304" s="22">
        <v>467</v>
      </c>
      <c r="B304" s="22" t="s">
        <v>16</v>
      </c>
      <c r="C304" s="18">
        <v>9</v>
      </c>
      <c r="D304" s="19" t="s">
        <v>60</v>
      </c>
      <c r="E304" s="19">
        <v>2</v>
      </c>
      <c r="F304" s="19">
        <v>14</v>
      </c>
      <c r="G304" s="20">
        <v>403.39</v>
      </c>
      <c r="H304" s="20">
        <v>254.25</v>
      </c>
      <c r="I304" s="21">
        <v>1.5865880039331366</v>
      </c>
    </row>
    <row r="305" spans="1:9" x14ac:dyDescent="0.3">
      <c r="A305" s="22">
        <v>467</v>
      </c>
      <c r="B305" s="22" t="s">
        <v>16</v>
      </c>
      <c r="C305" s="18">
        <v>9</v>
      </c>
      <c r="D305" s="19" t="s">
        <v>60</v>
      </c>
      <c r="E305" s="19">
        <v>2</v>
      </c>
      <c r="F305" s="19">
        <v>15</v>
      </c>
      <c r="G305" s="20">
        <v>314.99</v>
      </c>
      <c r="H305" s="20">
        <v>243.42</v>
      </c>
      <c r="I305" s="21">
        <v>1.2940185687289461</v>
      </c>
    </row>
    <row r="306" spans="1:9" x14ac:dyDescent="0.3">
      <c r="A306" s="22">
        <v>467</v>
      </c>
      <c r="B306" s="22" t="s">
        <v>16</v>
      </c>
      <c r="C306" s="18">
        <v>9</v>
      </c>
      <c r="D306" s="19" t="s">
        <v>60</v>
      </c>
      <c r="E306" s="19">
        <v>2</v>
      </c>
      <c r="F306" s="19">
        <v>16</v>
      </c>
      <c r="G306" s="20">
        <v>468.59</v>
      </c>
      <c r="H306" s="20">
        <v>215.09</v>
      </c>
      <c r="I306" s="21">
        <v>2.1785764098749358</v>
      </c>
    </row>
    <row r="307" spans="1:9" x14ac:dyDescent="0.3">
      <c r="A307" s="22">
        <v>467</v>
      </c>
      <c r="B307" s="22" t="s">
        <v>16</v>
      </c>
      <c r="C307" s="18">
        <v>9</v>
      </c>
      <c r="D307" s="19" t="s">
        <v>60</v>
      </c>
      <c r="E307" s="19">
        <v>2</v>
      </c>
      <c r="F307" s="19">
        <v>17</v>
      </c>
      <c r="G307" s="20">
        <v>470.17</v>
      </c>
      <c r="H307" s="20">
        <v>157.72</v>
      </c>
      <c r="I307" s="21">
        <v>2.9810423535379154</v>
      </c>
    </row>
    <row r="308" spans="1:9" x14ac:dyDescent="0.3">
      <c r="A308" s="22">
        <v>467</v>
      </c>
      <c r="B308" s="22" t="s">
        <v>16</v>
      </c>
      <c r="C308" s="18">
        <v>9</v>
      </c>
      <c r="D308" s="19" t="s">
        <v>60</v>
      </c>
      <c r="E308" s="19">
        <v>2</v>
      </c>
      <c r="F308" s="19">
        <v>18</v>
      </c>
      <c r="G308" s="20">
        <v>421.33</v>
      </c>
      <c r="H308" s="20">
        <v>163.22</v>
      </c>
      <c r="I308" s="21">
        <v>2.581362578115427</v>
      </c>
    </row>
    <row r="309" spans="1:9" x14ac:dyDescent="0.3">
      <c r="A309" s="22">
        <v>467</v>
      </c>
      <c r="B309" s="22" t="s">
        <v>16</v>
      </c>
      <c r="C309" s="18">
        <v>9</v>
      </c>
      <c r="D309" s="19" t="s">
        <v>60</v>
      </c>
      <c r="E309" s="19">
        <v>2</v>
      </c>
      <c r="F309" s="19">
        <v>19</v>
      </c>
      <c r="G309" s="20">
        <v>419.32</v>
      </c>
      <c r="H309" s="20">
        <v>225.24</v>
      </c>
      <c r="I309" s="21">
        <v>1.8616586751909074</v>
      </c>
    </row>
    <row r="310" spans="1:9" x14ac:dyDescent="0.3">
      <c r="A310" s="22">
        <v>475</v>
      </c>
      <c r="B310" s="22" t="s">
        <v>15</v>
      </c>
      <c r="C310" s="18">
        <v>3</v>
      </c>
      <c r="D310" s="19" t="s">
        <v>42</v>
      </c>
      <c r="E310" s="19">
        <v>3</v>
      </c>
      <c r="F310" s="19">
        <v>1</v>
      </c>
      <c r="G310" s="20">
        <v>295.63</v>
      </c>
      <c r="H310" s="20">
        <v>317.11</v>
      </c>
      <c r="I310" s="21">
        <v>0.93226325249913278</v>
      </c>
    </row>
    <row r="311" spans="1:9" x14ac:dyDescent="0.3">
      <c r="A311" s="22">
        <v>475</v>
      </c>
      <c r="B311" s="22" t="s">
        <v>15</v>
      </c>
      <c r="C311" s="18">
        <v>3</v>
      </c>
      <c r="D311" s="19" t="s">
        <v>42</v>
      </c>
      <c r="E311" s="19">
        <v>3</v>
      </c>
      <c r="F311" s="19">
        <v>2</v>
      </c>
      <c r="G311" s="20">
        <v>336.97</v>
      </c>
      <c r="H311" s="20">
        <v>256.48</v>
      </c>
      <c r="I311" s="21">
        <v>1.3138256394260761</v>
      </c>
    </row>
    <row r="312" spans="1:9" x14ac:dyDescent="0.3">
      <c r="A312" s="22">
        <v>475</v>
      </c>
      <c r="B312" s="22" t="s">
        <v>15</v>
      </c>
      <c r="C312" s="18">
        <v>3</v>
      </c>
      <c r="D312" s="19" t="s">
        <v>42</v>
      </c>
      <c r="E312" s="19">
        <v>3</v>
      </c>
      <c r="F312" s="19">
        <v>3</v>
      </c>
      <c r="G312" s="20">
        <v>380.66</v>
      </c>
      <c r="H312" s="20">
        <v>243.78</v>
      </c>
      <c r="I312" s="21">
        <v>1.5614898679136928</v>
      </c>
    </row>
    <row r="313" spans="1:9" x14ac:dyDescent="0.3">
      <c r="A313" s="22">
        <v>475</v>
      </c>
      <c r="B313" s="22" t="s">
        <v>15</v>
      </c>
      <c r="C313" s="18">
        <v>3</v>
      </c>
      <c r="D313" s="19" t="s">
        <v>42</v>
      </c>
      <c r="E313" s="19">
        <v>3</v>
      </c>
      <c r="F313" s="19">
        <v>4</v>
      </c>
      <c r="G313" s="20">
        <v>440.98</v>
      </c>
      <c r="H313" s="20">
        <v>125.01</v>
      </c>
      <c r="I313" s="21">
        <v>3.5275577953763699</v>
      </c>
    </row>
    <row r="314" spans="1:9" x14ac:dyDescent="0.3">
      <c r="A314" s="22">
        <v>475</v>
      </c>
      <c r="B314" s="22" t="s">
        <v>15</v>
      </c>
      <c r="C314" s="18">
        <v>3</v>
      </c>
      <c r="D314" s="19" t="s">
        <v>42</v>
      </c>
      <c r="E314" s="19">
        <v>3</v>
      </c>
      <c r="F314" s="19">
        <v>5</v>
      </c>
      <c r="G314" s="20">
        <v>358.19</v>
      </c>
      <c r="H314" s="20">
        <v>354.85</v>
      </c>
      <c r="I314" s="21">
        <v>1.0094124277863885</v>
      </c>
    </row>
    <row r="315" spans="1:9" x14ac:dyDescent="0.3">
      <c r="A315" s="22">
        <v>475</v>
      </c>
      <c r="B315" s="22" t="s">
        <v>15</v>
      </c>
      <c r="C315" s="18">
        <v>3</v>
      </c>
      <c r="D315" s="19" t="s">
        <v>42</v>
      </c>
      <c r="E315" s="19">
        <v>3</v>
      </c>
      <c r="F315" s="19">
        <v>6</v>
      </c>
      <c r="G315" s="20">
        <v>401.34</v>
      </c>
      <c r="H315" s="20">
        <v>283.60000000000002</v>
      </c>
      <c r="I315" s="21">
        <v>1.4151622002820872</v>
      </c>
    </row>
    <row r="316" spans="1:9" x14ac:dyDescent="0.3">
      <c r="A316" s="22">
        <v>475</v>
      </c>
      <c r="B316" s="22" t="s">
        <v>15</v>
      </c>
      <c r="C316" s="18">
        <v>3</v>
      </c>
      <c r="D316" s="19" t="s">
        <v>42</v>
      </c>
      <c r="E316" s="19">
        <v>4</v>
      </c>
      <c r="F316" s="19">
        <v>7</v>
      </c>
      <c r="G316" s="20">
        <v>602.04999999999995</v>
      </c>
      <c r="H316" s="20">
        <v>355.58</v>
      </c>
      <c r="I316" s="21">
        <v>1.6931492209910568</v>
      </c>
    </row>
    <row r="317" spans="1:9" x14ac:dyDescent="0.3">
      <c r="A317" s="22">
        <v>475</v>
      </c>
      <c r="B317" s="22" t="s">
        <v>15</v>
      </c>
      <c r="C317" s="18">
        <v>3</v>
      </c>
      <c r="D317" s="19" t="s">
        <v>42</v>
      </c>
      <c r="E317" s="19">
        <v>4</v>
      </c>
      <c r="F317" s="19">
        <v>8</v>
      </c>
      <c r="G317" s="20">
        <v>574.03</v>
      </c>
      <c r="H317" s="20">
        <v>213.38</v>
      </c>
      <c r="I317" s="21">
        <v>2.6901771487487109</v>
      </c>
    </row>
    <row r="318" spans="1:9" x14ac:dyDescent="0.3">
      <c r="A318" s="22">
        <v>475</v>
      </c>
      <c r="B318" s="22" t="s">
        <v>15</v>
      </c>
      <c r="C318" s="18">
        <v>3</v>
      </c>
      <c r="D318" s="19" t="s">
        <v>42</v>
      </c>
      <c r="E318" s="19">
        <v>4</v>
      </c>
      <c r="F318" s="19">
        <v>9</v>
      </c>
      <c r="G318" s="20">
        <v>546.36</v>
      </c>
      <c r="H318" s="20">
        <v>304.58</v>
      </c>
      <c r="I318" s="21">
        <v>1.7938144329896908</v>
      </c>
    </row>
    <row r="319" spans="1:9" x14ac:dyDescent="0.3">
      <c r="A319" s="22">
        <v>475</v>
      </c>
      <c r="B319" s="22" t="s">
        <v>15</v>
      </c>
      <c r="C319" s="18">
        <v>3</v>
      </c>
      <c r="D319" s="19" t="s">
        <v>42</v>
      </c>
      <c r="E319" s="19">
        <v>4</v>
      </c>
      <c r="F319" s="19">
        <v>10</v>
      </c>
      <c r="G319" s="20">
        <v>389.11</v>
      </c>
      <c r="H319" s="20">
        <v>296.29000000000002</v>
      </c>
      <c r="I319" s="21">
        <v>1.3132741570758377</v>
      </c>
    </row>
    <row r="320" spans="1:9" x14ac:dyDescent="0.3">
      <c r="A320" s="22">
        <v>475</v>
      </c>
      <c r="B320" s="22" t="s">
        <v>15</v>
      </c>
      <c r="C320" s="18">
        <v>3</v>
      </c>
      <c r="D320" s="19" t="s">
        <v>42</v>
      </c>
      <c r="E320" s="19">
        <v>4</v>
      </c>
      <c r="F320" s="19">
        <v>11</v>
      </c>
      <c r="G320" s="20">
        <v>560.89</v>
      </c>
      <c r="H320" s="20">
        <v>316.85000000000002</v>
      </c>
      <c r="I320" s="21">
        <v>1.7702067224238598</v>
      </c>
    </row>
    <row r="321" spans="1:9" x14ac:dyDescent="0.3">
      <c r="A321" s="22">
        <v>475</v>
      </c>
      <c r="B321" s="22" t="s">
        <v>15</v>
      </c>
      <c r="C321" s="18">
        <v>3</v>
      </c>
      <c r="D321" s="19" t="s">
        <v>42</v>
      </c>
      <c r="E321" s="19">
        <v>1</v>
      </c>
      <c r="F321" s="19">
        <v>12</v>
      </c>
      <c r="G321" s="20">
        <v>507.3</v>
      </c>
      <c r="H321" s="20">
        <v>201.67</v>
      </c>
      <c r="I321" s="21">
        <v>2.5154956116427831</v>
      </c>
    </row>
    <row r="322" spans="1:9" x14ac:dyDescent="0.3">
      <c r="A322" s="22">
        <v>475</v>
      </c>
      <c r="B322" s="22" t="s">
        <v>15</v>
      </c>
      <c r="C322" s="18">
        <v>3</v>
      </c>
      <c r="D322" s="19" t="s">
        <v>42</v>
      </c>
      <c r="E322" s="19">
        <v>1</v>
      </c>
      <c r="F322" s="19">
        <v>13</v>
      </c>
      <c r="G322" s="20">
        <v>533.26</v>
      </c>
      <c r="H322" s="20">
        <v>213.55</v>
      </c>
      <c r="I322" s="21">
        <v>2.4971201123858577</v>
      </c>
    </row>
    <row r="323" spans="1:9" x14ac:dyDescent="0.3">
      <c r="A323" s="22">
        <v>475</v>
      </c>
      <c r="B323" s="22" t="s">
        <v>15</v>
      </c>
      <c r="C323" s="18">
        <v>3</v>
      </c>
      <c r="D323" s="19" t="s">
        <v>42</v>
      </c>
      <c r="E323" s="19">
        <v>1</v>
      </c>
      <c r="F323" s="19">
        <v>14</v>
      </c>
      <c r="G323" s="20">
        <v>564.78</v>
      </c>
      <c r="H323" s="20">
        <v>330.1</v>
      </c>
      <c r="I323" s="21">
        <v>1.7109360799757647</v>
      </c>
    </row>
    <row r="324" spans="1:9" x14ac:dyDescent="0.3">
      <c r="A324" s="22">
        <v>475</v>
      </c>
      <c r="B324" s="22" t="s">
        <v>15</v>
      </c>
      <c r="C324" s="18">
        <v>3</v>
      </c>
      <c r="D324" s="19" t="s">
        <v>42</v>
      </c>
      <c r="E324" s="19">
        <v>2</v>
      </c>
      <c r="F324" s="19">
        <v>15</v>
      </c>
      <c r="G324" s="20">
        <v>445.32</v>
      </c>
      <c r="H324" s="20">
        <v>213.99</v>
      </c>
      <c r="I324" s="21">
        <v>2.0810318239170051</v>
      </c>
    </row>
    <row r="325" spans="1:9" x14ac:dyDescent="0.3">
      <c r="A325" s="22">
        <v>475</v>
      </c>
      <c r="B325" s="22" t="s">
        <v>15</v>
      </c>
      <c r="C325" s="18">
        <v>3</v>
      </c>
      <c r="D325" s="19" t="s">
        <v>42</v>
      </c>
      <c r="E325" s="19">
        <v>2</v>
      </c>
      <c r="F325" s="19">
        <v>16</v>
      </c>
      <c r="G325" s="20">
        <v>433.57</v>
      </c>
      <c r="H325" s="20">
        <v>367.6</v>
      </c>
      <c r="I325" s="21">
        <v>1.1794613710554951</v>
      </c>
    </row>
    <row r="326" spans="1:9" x14ac:dyDescent="0.3">
      <c r="A326" s="22">
        <v>482</v>
      </c>
      <c r="B326" s="22" t="s">
        <v>16</v>
      </c>
      <c r="C326" s="18">
        <v>12</v>
      </c>
      <c r="D326" s="19" t="s">
        <v>61</v>
      </c>
      <c r="E326" s="19">
        <v>1</v>
      </c>
      <c r="F326" s="19">
        <v>1</v>
      </c>
      <c r="G326" s="20">
        <v>487.22</v>
      </c>
      <c r="H326" s="20">
        <v>231.49</v>
      </c>
      <c r="I326" s="21">
        <v>2.1047129465635663</v>
      </c>
    </row>
    <row r="327" spans="1:9" x14ac:dyDescent="0.3">
      <c r="A327" s="22">
        <v>482</v>
      </c>
      <c r="B327" s="22" t="s">
        <v>16</v>
      </c>
      <c r="C327" s="18">
        <v>12</v>
      </c>
      <c r="D327" s="19" t="s">
        <v>61</v>
      </c>
      <c r="E327" s="19">
        <v>1</v>
      </c>
      <c r="F327" s="19">
        <v>2</v>
      </c>
      <c r="G327" s="20">
        <v>376.46</v>
      </c>
      <c r="H327" s="20">
        <v>178.14</v>
      </c>
      <c r="I327" s="21">
        <v>2.1132816885595598</v>
      </c>
    </row>
    <row r="328" spans="1:9" x14ac:dyDescent="0.3">
      <c r="A328" s="22">
        <v>482</v>
      </c>
      <c r="B328" s="22" t="s">
        <v>16</v>
      </c>
      <c r="C328" s="18">
        <v>12</v>
      </c>
      <c r="D328" s="19" t="s">
        <v>61</v>
      </c>
      <c r="E328" s="19">
        <v>1</v>
      </c>
      <c r="F328" s="19">
        <v>3</v>
      </c>
      <c r="G328" s="20">
        <v>518.17999999999995</v>
      </c>
      <c r="H328" s="20">
        <v>217.06</v>
      </c>
      <c r="I328" s="21">
        <v>2.3872661936791668</v>
      </c>
    </row>
    <row r="329" spans="1:9" x14ac:dyDescent="0.3">
      <c r="A329" s="22">
        <v>482</v>
      </c>
      <c r="B329" s="22" t="s">
        <v>16</v>
      </c>
      <c r="C329" s="18">
        <v>12</v>
      </c>
      <c r="D329" s="19" t="s">
        <v>61</v>
      </c>
      <c r="E329" s="19">
        <v>1</v>
      </c>
      <c r="F329" s="19">
        <v>4</v>
      </c>
      <c r="G329" s="20">
        <v>561.64</v>
      </c>
      <c r="H329" s="20">
        <v>237.66</v>
      </c>
      <c r="I329" s="21">
        <v>2.3632079441218545</v>
      </c>
    </row>
    <row r="330" spans="1:9" x14ac:dyDescent="0.3">
      <c r="A330" s="22">
        <v>482</v>
      </c>
      <c r="B330" s="22" t="s">
        <v>16</v>
      </c>
      <c r="C330" s="18">
        <v>12</v>
      </c>
      <c r="D330" s="19" t="s">
        <v>61</v>
      </c>
      <c r="E330" s="19">
        <v>1</v>
      </c>
      <c r="F330" s="19">
        <v>5</v>
      </c>
      <c r="G330" s="20">
        <v>333.71</v>
      </c>
      <c r="H330" s="20">
        <v>281.61</v>
      </c>
      <c r="I330" s="21">
        <v>1.1850076346720642</v>
      </c>
    </row>
    <row r="331" spans="1:9" x14ac:dyDescent="0.3">
      <c r="A331" s="22">
        <v>482</v>
      </c>
      <c r="B331" s="22" t="s">
        <v>16</v>
      </c>
      <c r="C331" s="18">
        <v>12</v>
      </c>
      <c r="D331" s="19" t="s">
        <v>61</v>
      </c>
      <c r="E331" s="19">
        <v>1</v>
      </c>
      <c r="F331" s="19">
        <v>6</v>
      </c>
      <c r="G331" s="20">
        <v>466.11</v>
      </c>
      <c r="H331" s="20">
        <v>336.52</v>
      </c>
      <c r="I331" s="21">
        <v>1.3850885534292168</v>
      </c>
    </row>
    <row r="332" spans="1:9" x14ac:dyDescent="0.3">
      <c r="A332" s="22">
        <v>482</v>
      </c>
      <c r="B332" s="22" t="s">
        <v>16</v>
      </c>
      <c r="C332" s="18">
        <v>12</v>
      </c>
      <c r="D332" s="19" t="s">
        <v>61</v>
      </c>
      <c r="E332" s="19">
        <v>1</v>
      </c>
      <c r="F332" s="19">
        <v>7</v>
      </c>
      <c r="G332" s="20">
        <v>482.69</v>
      </c>
      <c r="H332" s="20">
        <v>249.05</v>
      </c>
      <c r="I332" s="21">
        <v>1.938124874523188</v>
      </c>
    </row>
    <row r="333" spans="1:9" x14ac:dyDescent="0.3">
      <c r="A333" s="22">
        <v>482</v>
      </c>
      <c r="B333" s="22" t="s">
        <v>16</v>
      </c>
      <c r="C333" s="18">
        <v>12</v>
      </c>
      <c r="D333" s="19" t="s">
        <v>61</v>
      </c>
      <c r="E333" s="19">
        <v>1</v>
      </c>
      <c r="F333" s="19">
        <v>8</v>
      </c>
      <c r="G333" s="20">
        <v>483.15</v>
      </c>
      <c r="H333" s="20">
        <v>185.42</v>
      </c>
      <c r="I333" s="21">
        <v>2.6057059648365875</v>
      </c>
    </row>
    <row r="334" spans="1:9" x14ac:dyDescent="0.3">
      <c r="A334" s="22">
        <v>482</v>
      </c>
      <c r="B334" s="22" t="s">
        <v>16</v>
      </c>
      <c r="C334" s="18">
        <v>12</v>
      </c>
      <c r="D334" s="19" t="s">
        <v>61</v>
      </c>
      <c r="E334" s="19">
        <v>1</v>
      </c>
      <c r="F334" s="19">
        <v>9</v>
      </c>
      <c r="G334" s="20">
        <v>550.63</v>
      </c>
      <c r="H334" s="20">
        <v>356.57</v>
      </c>
      <c r="I334" s="21">
        <v>1.5442409625038562</v>
      </c>
    </row>
    <row r="335" spans="1:9" x14ac:dyDescent="0.3">
      <c r="A335" s="22">
        <v>482</v>
      </c>
      <c r="B335" s="22" t="s">
        <v>16</v>
      </c>
      <c r="C335" s="18">
        <v>12</v>
      </c>
      <c r="D335" s="19" t="s">
        <v>61</v>
      </c>
      <c r="E335" s="19">
        <v>1</v>
      </c>
      <c r="F335" s="19">
        <v>10</v>
      </c>
      <c r="G335" s="20">
        <v>460.31</v>
      </c>
      <c r="H335" s="20">
        <v>264.33999999999997</v>
      </c>
      <c r="I335" s="21">
        <v>1.7413558296133769</v>
      </c>
    </row>
    <row r="336" spans="1:9" x14ac:dyDescent="0.3">
      <c r="A336" s="22">
        <v>482</v>
      </c>
      <c r="B336" s="22" t="s">
        <v>16</v>
      </c>
      <c r="C336" s="18">
        <v>12</v>
      </c>
      <c r="D336" s="19" t="s">
        <v>61</v>
      </c>
      <c r="E336" s="19">
        <v>1</v>
      </c>
      <c r="F336" s="19">
        <v>11</v>
      </c>
      <c r="G336" s="20">
        <v>432.63</v>
      </c>
      <c r="H336" s="20">
        <v>344.16</v>
      </c>
      <c r="I336" s="21">
        <v>1.2570606694560669</v>
      </c>
    </row>
    <row r="337" spans="1:9" x14ac:dyDescent="0.3">
      <c r="A337" s="22">
        <v>482</v>
      </c>
      <c r="B337" s="22" t="s">
        <v>16</v>
      </c>
      <c r="C337" s="18">
        <v>12</v>
      </c>
      <c r="D337" s="19" t="s">
        <v>61</v>
      </c>
      <c r="E337" s="19">
        <v>1</v>
      </c>
      <c r="F337" s="19">
        <v>12</v>
      </c>
      <c r="G337" s="20">
        <v>375.61</v>
      </c>
      <c r="H337" s="20">
        <v>345.93</v>
      </c>
      <c r="I337" s="21">
        <v>1.0857977047379528</v>
      </c>
    </row>
    <row r="338" spans="1:9" x14ac:dyDescent="0.3">
      <c r="A338" s="22">
        <v>482</v>
      </c>
      <c r="B338" s="22" t="s">
        <v>16</v>
      </c>
      <c r="C338" s="18">
        <v>12</v>
      </c>
      <c r="D338" s="19" t="s">
        <v>61</v>
      </c>
      <c r="E338" s="19">
        <v>2</v>
      </c>
      <c r="F338" s="19">
        <v>13</v>
      </c>
      <c r="G338" s="20">
        <v>427.48</v>
      </c>
      <c r="H338" s="20">
        <v>210.46</v>
      </c>
      <c r="I338" s="21">
        <v>2.0311698184928253</v>
      </c>
    </row>
    <row r="339" spans="1:9" x14ac:dyDescent="0.3">
      <c r="A339" s="22">
        <v>482</v>
      </c>
      <c r="B339" s="22" t="s">
        <v>16</v>
      </c>
      <c r="C339" s="18">
        <v>12</v>
      </c>
      <c r="D339" s="19" t="s">
        <v>61</v>
      </c>
      <c r="E339" s="19">
        <v>2</v>
      </c>
      <c r="F339" s="19">
        <v>14</v>
      </c>
      <c r="G339" s="20">
        <v>398.92</v>
      </c>
      <c r="H339" s="20">
        <v>243.49</v>
      </c>
      <c r="I339" s="21">
        <v>1.6383424370610702</v>
      </c>
    </row>
    <row r="340" spans="1:9" x14ac:dyDescent="0.3">
      <c r="A340" s="22">
        <v>482</v>
      </c>
      <c r="B340" s="22" t="s">
        <v>16</v>
      </c>
      <c r="C340" s="18">
        <v>12</v>
      </c>
      <c r="D340" s="19" t="s">
        <v>61</v>
      </c>
      <c r="E340" s="19">
        <v>2</v>
      </c>
      <c r="F340" s="19">
        <v>15</v>
      </c>
      <c r="G340" s="20">
        <v>402.07</v>
      </c>
      <c r="H340" s="20">
        <v>197.15</v>
      </c>
      <c r="I340" s="21">
        <v>2.0394116155211766</v>
      </c>
    </row>
    <row r="341" spans="1:9" x14ac:dyDescent="0.3">
      <c r="A341" s="22">
        <v>482</v>
      </c>
      <c r="B341" s="22" t="s">
        <v>16</v>
      </c>
      <c r="C341" s="18">
        <v>12</v>
      </c>
      <c r="D341" s="19" t="s">
        <v>61</v>
      </c>
      <c r="E341" s="19">
        <v>2</v>
      </c>
      <c r="F341" s="19">
        <v>16</v>
      </c>
      <c r="G341" s="20">
        <v>606.65</v>
      </c>
      <c r="H341" s="20">
        <v>304.08</v>
      </c>
      <c r="I341" s="21">
        <v>1.9950342015259142</v>
      </c>
    </row>
    <row r="342" spans="1:9" x14ac:dyDescent="0.3">
      <c r="A342" s="22">
        <v>482</v>
      </c>
      <c r="B342" s="22" t="s">
        <v>16</v>
      </c>
      <c r="C342" s="18">
        <v>12</v>
      </c>
      <c r="D342" s="19" t="s">
        <v>61</v>
      </c>
      <c r="E342" s="19">
        <v>2</v>
      </c>
      <c r="F342" s="19">
        <v>17</v>
      </c>
      <c r="G342" s="20">
        <v>490.55</v>
      </c>
      <c r="H342" s="20">
        <v>283.82</v>
      </c>
      <c r="I342" s="21">
        <v>1.7283841871608767</v>
      </c>
    </row>
    <row r="343" spans="1:9" x14ac:dyDescent="0.3">
      <c r="A343" s="22">
        <v>482</v>
      </c>
      <c r="B343" s="22" t="s">
        <v>16</v>
      </c>
      <c r="C343" s="18">
        <v>12</v>
      </c>
      <c r="D343" s="19" t="s">
        <v>61</v>
      </c>
      <c r="E343" s="19">
        <v>2</v>
      </c>
      <c r="F343" s="19">
        <v>18</v>
      </c>
      <c r="G343" s="20">
        <v>618.41999999999996</v>
      </c>
      <c r="H343" s="20">
        <v>247.1</v>
      </c>
      <c r="I343" s="21">
        <v>2.5027114528530956</v>
      </c>
    </row>
    <row r="344" spans="1:9" x14ac:dyDescent="0.3">
      <c r="A344" s="22">
        <v>482</v>
      </c>
      <c r="B344" s="22" t="s">
        <v>16</v>
      </c>
      <c r="C344" s="18">
        <v>12</v>
      </c>
      <c r="D344" s="19" t="s">
        <v>61</v>
      </c>
      <c r="E344" s="19">
        <v>2</v>
      </c>
      <c r="F344" s="19">
        <v>19</v>
      </c>
      <c r="G344" s="20">
        <v>294.88</v>
      </c>
      <c r="H344" s="20">
        <v>197.9</v>
      </c>
      <c r="I344" s="21">
        <v>1.4900454775138958</v>
      </c>
    </row>
    <row r="345" spans="1:9" x14ac:dyDescent="0.3">
      <c r="A345" s="22">
        <v>482</v>
      </c>
      <c r="B345" s="22" t="s">
        <v>16</v>
      </c>
      <c r="C345" s="18">
        <v>12</v>
      </c>
      <c r="D345" s="19" t="s">
        <v>61</v>
      </c>
      <c r="E345" s="19">
        <v>2</v>
      </c>
      <c r="F345" s="19">
        <v>20</v>
      </c>
      <c r="G345" s="20">
        <v>372.57</v>
      </c>
      <c r="H345" s="20">
        <v>310.45999999999998</v>
      </c>
      <c r="I345" s="21">
        <v>1.2000579784835406</v>
      </c>
    </row>
    <row r="346" spans="1:9" x14ac:dyDescent="0.3">
      <c r="A346" s="22">
        <v>483</v>
      </c>
      <c r="B346" s="22" t="s">
        <v>15</v>
      </c>
      <c r="C346" s="18">
        <v>24</v>
      </c>
      <c r="D346" s="19" t="s">
        <v>49</v>
      </c>
      <c r="E346" s="19">
        <v>2</v>
      </c>
      <c r="F346" s="19">
        <v>1</v>
      </c>
      <c r="G346" s="20">
        <v>438.46</v>
      </c>
      <c r="H346" s="20">
        <v>230.54</v>
      </c>
      <c r="I346" s="21">
        <v>1.9018825366530754</v>
      </c>
    </row>
    <row r="347" spans="1:9" x14ac:dyDescent="0.3">
      <c r="A347" s="22">
        <v>483</v>
      </c>
      <c r="B347" s="22" t="s">
        <v>15</v>
      </c>
      <c r="C347" s="18">
        <v>24</v>
      </c>
      <c r="D347" s="19" t="s">
        <v>49</v>
      </c>
      <c r="E347" s="19">
        <v>2</v>
      </c>
      <c r="F347" s="19">
        <v>2</v>
      </c>
      <c r="G347" s="20">
        <v>475.3</v>
      </c>
      <c r="H347" s="20">
        <v>224.95</v>
      </c>
      <c r="I347" s="21">
        <v>2.1129139808846413</v>
      </c>
    </row>
    <row r="348" spans="1:9" x14ac:dyDescent="0.3">
      <c r="A348" s="22">
        <v>483</v>
      </c>
      <c r="B348" s="22" t="s">
        <v>15</v>
      </c>
      <c r="C348" s="18">
        <v>24</v>
      </c>
      <c r="D348" s="19" t="s">
        <v>49</v>
      </c>
      <c r="E348" s="19">
        <v>2</v>
      </c>
      <c r="F348" s="19">
        <v>3</v>
      </c>
      <c r="G348" s="20">
        <v>426.07</v>
      </c>
      <c r="H348" s="20">
        <v>216.67</v>
      </c>
      <c r="I348" s="21">
        <v>1.96644667005123</v>
      </c>
    </row>
    <row r="349" spans="1:9" x14ac:dyDescent="0.3">
      <c r="A349" s="22">
        <v>483</v>
      </c>
      <c r="B349" s="22" t="s">
        <v>15</v>
      </c>
      <c r="C349" s="18">
        <v>24</v>
      </c>
      <c r="D349" s="19" t="s">
        <v>49</v>
      </c>
      <c r="E349" s="19">
        <v>2</v>
      </c>
      <c r="F349" s="19">
        <v>4</v>
      </c>
      <c r="G349" s="20">
        <v>402.88</v>
      </c>
      <c r="H349" s="20">
        <v>279.08999999999997</v>
      </c>
      <c r="I349" s="21">
        <v>1.4435486760543195</v>
      </c>
    </row>
    <row r="350" spans="1:9" x14ac:dyDescent="0.3">
      <c r="A350" s="22">
        <v>483</v>
      </c>
      <c r="B350" s="22" t="s">
        <v>15</v>
      </c>
      <c r="C350" s="18">
        <v>24</v>
      </c>
      <c r="D350" s="19" t="s">
        <v>49</v>
      </c>
      <c r="E350" s="19">
        <v>2</v>
      </c>
      <c r="F350" s="19">
        <v>5</v>
      </c>
      <c r="G350" s="20">
        <v>446.4</v>
      </c>
      <c r="H350" s="20">
        <v>301.36</v>
      </c>
      <c r="I350" s="21">
        <v>1.481284842049376</v>
      </c>
    </row>
    <row r="351" spans="1:9" x14ac:dyDescent="0.3">
      <c r="A351" s="22">
        <v>483</v>
      </c>
      <c r="B351" s="22" t="s">
        <v>15</v>
      </c>
      <c r="C351" s="18">
        <v>24</v>
      </c>
      <c r="D351" s="19" t="s">
        <v>49</v>
      </c>
      <c r="E351" s="19">
        <v>2</v>
      </c>
      <c r="F351" s="19">
        <v>6</v>
      </c>
      <c r="G351" s="20">
        <v>364.48</v>
      </c>
      <c r="H351" s="20">
        <v>284.14999999999998</v>
      </c>
      <c r="I351" s="21">
        <v>1.2827027978180541</v>
      </c>
    </row>
    <row r="352" spans="1:9" x14ac:dyDescent="0.3">
      <c r="A352" s="22">
        <v>483</v>
      </c>
      <c r="B352" s="22" t="s">
        <v>15</v>
      </c>
      <c r="C352" s="18">
        <v>24</v>
      </c>
      <c r="D352" s="19" t="s">
        <v>49</v>
      </c>
      <c r="E352" s="19">
        <v>2</v>
      </c>
      <c r="F352" s="19">
        <v>7</v>
      </c>
      <c r="G352" s="20">
        <v>349.02</v>
      </c>
      <c r="H352" s="20">
        <v>286.8</v>
      </c>
      <c r="I352" s="21">
        <v>1.2169456066945605</v>
      </c>
    </row>
    <row r="353" spans="1:9" x14ac:dyDescent="0.3">
      <c r="A353" s="22">
        <v>483</v>
      </c>
      <c r="B353" s="22" t="s">
        <v>15</v>
      </c>
      <c r="C353" s="18">
        <v>24</v>
      </c>
      <c r="D353" s="19" t="s">
        <v>49</v>
      </c>
      <c r="E353" s="19">
        <v>2</v>
      </c>
      <c r="F353" s="19">
        <v>8</v>
      </c>
      <c r="G353" s="20">
        <v>323.25</v>
      </c>
      <c r="H353" s="20">
        <v>348.7</v>
      </c>
      <c r="I353" s="21">
        <v>0.92701462575279614</v>
      </c>
    </row>
    <row r="354" spans="1:9" x14ac:dyDescent="0.3">
      <c r="A354" s="22">
        <v>483</v>
      </c>
      <c r="B354" s="22" t="s">
        <v>15</v>
      </c>
      <c r="C354" s="18">
        <v>24</v>
      </c>
      <c r="D354" s="19" t="s">
        <v>49</v>
      </c>
      <c r="E354" s="19">
        <v>2</v>
      </c>
      <c r="F354" s="19">
        <v>9</v>
      </c>
      <c r="G354" s="20">
        <v>372.69</v>
      </c>
      <c r="H354" s="20">
        <v>250.66</v>
      </c>
      <c r="I354" s="21">
        <v>1.4868347562435171</v>
      </c>
    </row>
    <row r="355" spans="1:9" x14ac:dyDescent="0.3">
      <c r="A355" s="22">
        <v>483</v>
      </c>
      <c r="B355" s="22" t="s">
        <v>15</v>
      </c>
      <c r="C355" s="18">
        <v>24</v>
      </c>
      <c r="D355" s="19" t="s">
        <v>49</v>
      </c>
      <c r="E355" s="19">
        <v>2</v>
      </c>
      <c r="F355" s="19">
        <v>10</v>
      </c>
      <c r="G355" s="20">
        <v>464.07</v>
      </c>
      <c r="H355" s="20">
        <v>364.91</v>
      </c>
      <c r="I355" s="21">
        <v>1.2717382368255186</v>
      </c>
    </row>
    <row r="356" spans="1:9" x14ac:dyDescent="0.3">
      <c r="A356" s="22">
        <v>483</v>
      </c>
      <c r="B356" s="22" t="s">
        <v>15</v>
      </c>
      <c r="C356" s="18">
        <v>24</v>
      </c>
      <c r="D356" s="19" t="s">
        <v>49</v>
      </c>
      <c r="E356" s="19">
        <v>2</v>
      </c>
      <c r="F356" s="19">
        <v>11</v>
      </c>
      <c r="G356" s="20">
        <v>536.4</v>
      </c>
      <c r="H356" s="20">
        <v>375.68</v>
      </c>
      <c r="I356" s="21">
        <v>1.4278109028960817</v>
      </c>
    </row>
    <row r="357" spans="1:9" x14ac:dyDescent="0.3">
      <c r="A357" s="22">
        <v>483</v>
      </c>
      <c r="B357" s="22" t="s">
        <v>15</v>
      </c>
      <c r="C357" s="18">
        <v>24</v>
      </c>
      <c r="D357" s="19" t="s">
        <v>49</v>
      </c>
      <c r="E357" s="19">
        <v>2</v>
      </c>
      <c r="F357" s="19">
        <v>12</v>
      </c>
      <c r="G357" s="20">
        <v>485.44</v>
      </c>
      <c r="H357" s="20">
        <v>374.99</v>
      </c>
      <c r="I357" s="21">
        <v>1.294541187765007</v>
      </c>
    </row>
    <row r="358" spans="1:9" x14ac:dyDescent="0.3">
      <c r="A358" s="22">
        <v>483</v>
      </c>
      <c r="B358" s="22" t="s">
        <v>15</v>
      </c>
      <c r="C358" s="18">
        <v>24</v>
      </c>
      <c r="D358" s="19" t="s">
        <v>49</v>
      </c>
      <c r="E358" s="19">
        <v>2</v>
      </c>
      <c r="F358" s="19">
        <v>13</v>
      </c>
      <c r="G358" s="20">
        <v>440.97</v>
      </c>
      <c r="H358" s="20">
        <v>274.93</v>
      </c>
      <c r="I358" s="21">
        <v>1.6039355472302042</v>
      </c>
    </row>
    <row r="359" spans="1:9" x14ac:dyDescent="0.3">
      <c r="A359" s="22">
        <v>483</v>
      </c>
      <c r="B359" s="22" t="s">
        <v>15</v>
      </c>
      <c r="C359" s="18">
        <v>24</v>
      </c>
      <c r="D359" s="19" t="s">
        <v>49</v>
      </c>
      <c r="E359" s="19">
        <v>1</v>
      </c>
      <c r="F359" s="19">
        <v>14</v>
      </c>
      <c r="G359" s="20">
        <v>459.73</v>
      </c>
      <c r="H359" s="20">
        <v>395.75</v>
      </c>
      <c r="I359" s="21">
        <v>1.161667719519899</v>
      </c>
    </row>
    <row r="360" spans="1:9" x14ac:dyDescent="0.3">
      <c r="A360" s="22">
        <v>483</v>
      </c>
      <c r="B360" s="22" t="s">
        <v>15</v>
      </c>
      <c r="C360" s="18">
        <v>24</v>
      </c>
      <c r="D360" s="19" t="s">
        <v>49</v>
      </c>
      <c r="E360" s="19">
        <v>1</v>
      </c>
      <c r="F360" s="19">
        <v>15</v>
      </c>
      <c r="G360" s="20">
        <v>510.95</v>
      </c>
      <c r="H360" s="20">
        <v>330.28</v>
      </c>
      <c r="I360" s="21">
        <v>1.5470207097008599</v>
      </c>
    </row>
    <row r="361" spans="1:9" x14ac:dyDescent="0.3">
      <c r="A361" s="22">
        <v>483</v>
      </c>
      <c r="B361" s="22" t="s">
        <v>15</v>
      </c>
      <c r="C361" s="18">
        <v>24</v>
      </c>
      <c r="D361" s="19" t="s">
        <v>49</v>
      </c>
      <c r="E361" s="19">
        <v>1</v>
      </c>
      <c r="F361" s="19">
        <v>16</v>
      </c>
      <c r="G361" s="20">
        <v>409.84</v>
      </c>
      <c r="H361" s="20">
        <v>296.22000000000003</v>
      </c>
      <c r="I361" s="21">
        <v>1.3835662683140906</v>
      </c>
    </row>
    <row r="362" spans="1:9" x14ac:dyDescent="0.3">
      <c r="A362" s="22">
        <v>483</v>
      </c>
      <c r="B362" s="22" t="s">
        <v>15</v>
      </c>
      <c r="C362" s="18">
        <v>24</v>
      </c>
      <c r="D362" s="19" t="s">
        <v>49</v>
      </c>
      <c r="E362" s="19">
        <v>1</v>
      </c>
      <c r="F362" s="19">
        <v>17</v>
      </c>
      <c r="G362" s="20">
        <v>347.08</v>
      </c>
      <c r="H362" s="20">
        <v>216.79</v>
      </c>
      <c r="I362" s="21">
        <v>1.6009963559204761</v>
      </c>
    </row>
    <row r="363" spans="1:9" x14ac:dyDescent="0.3">
      <c r="A363" s="22">
        <v>483</v>
      </c>
      <c r="B363" s="22" t="s">
        <v>15</v>
      </c>
      <c r="C363" s="18">
        <v>24</v>
      </c>
      <c r="D363" s="19" t="s">
        <v>49</v>
      </c>
      <c r="E363" s="19">
        <v>1</v>
      </c>
      <c r="F363" s="19">
        <v>18</v>
      </c>
      <c r="G363" s="20">
        <v>406.12</v>
      </c>
      <c r="H363" s="20">
        <v>321.16000000000003</v>
      </c>
      <c r="I363" s="21">
        <v>1.264541038734587</v>
      </c>
    </row>
    <row r="364" spans="1:9" x14ac:dyDescent="0.3">
      <c r="A364" s="22">
        <v>483</v>
      </c>
      <c r="B364" s="22" t="s">
        <v>15</v>
      </c>
      <c r="C364" s="18">
        <v>24</v>
      </c>
      <c r="D364" s="19" t="s">
        <v>49</v>
      </c>
      <c r="E364" s="19">
        <v>1</v>
      </c>
      <c r="F364" s="19">
        <v>19</v>
      </c>
      <c r="G364" s="20">
        <v>525.86</v>
      </c>
      <c r="H364" s="20">
        <v>268.62</v>
      </c>
      <c r="I364" s="21">
        <v>1.9576353212716848</v>
      </c>
    </row>
    <row r="365" spans="1:9" x14ac:dyDescent="0.3">
      <c r="A365" s="22">
        <v>483</v>
      </c>
      <c r="B365" s="22" t="s">
        <v>15</v>
      </c>
      <c r="C365" s="18">
        <v>24</v>
      </c>
      <c r="D365" s="19" t="s">
        <v>49</v>
      </c>
      <c r="E365" s="19">
        <v>1</v>
      </c>
      <c r="F365" s="19">
        <v>20</v>
      </c>
      <c r="G365" s="20">
        <v>434.97</v>
      </c>
      <c r="H365" s="20">
        <v>332.91</v>
      </c>
      <c r="I365" s="21">
        <v>1.3065693430656935</v>
      </c>
    </row>
    <row r="366" spans="1:9" x14ac:dyDescent="0.3">
      <c r="A366" s="22">
        <v>488</v>
      </c>
      <c r="B366" s="22" t="s">
        <v>15</v>
      </c>
      <c r="C366" s="18">
        <v>21</v>
      </c>
      <c r="D366" s="19" t="s">
        <v>47</v>
      </c>
      <c r="E366" s="19">
        <v>1</v>
      </c>
      <c r="F366" s="19">
        <v>1</v>
      </c>
      <c r="G366" s="20">
        <v>500.88</v>
      </c>
      <c r="H366" s="20">
        <v>294.77999999999997</v>
      </c>
      <c r="I366" s="21">
        <v>1.6991654793405253</v>
      </c>
    </row>
    <row r="367" spans="1:9" x14ac:dyDescent="0.3">
      <c r="A367" s="22">
        <v>488</v>
      </c>
      <c r="B367" s="22" t="s">
        <v>15</v>
      </c>
      <c r="C367" s="18">
        <v>21</v>
      </c>
      <c r="D367" s="19" t="s">
        <v>47</v>
      </c>
      <c r="E367" s="19">
        <v>1</v>
      </c>
      <c r="F367" s="19">
        <v>2</v>
      </c>
      <c r="G367" s="20">
        <v>700.42</v>
      </c>
      <c r="H367" s="20">
        <v>279.08999999999997</v>
      </c>
      <c r="I367" s="21">
        <v>2.5096563832455483</v>
      </c>
    </row>
    <row r="368" spans="1:9" x14ac:dyDescent="0.3">
      <c r="A368" s="22">
        <v>488</v>
      </c>
      <c r="B368" s="22" t="s">
        <v>15</v>
      </c>
      <c r="C368" s="18">
        <v>21</v>
      </c>
      <c r="D368" s="19" t="s">
        <v>47</v>
      </c>
      <c r="E368" s="19">
        <v>1</v>
      </c>
      <c r="F368" s="19">
        <v>3</v>
      </c>
      <c r="G368" s="20">
        <v>640.28</v>
      </c>
      <c r="H368" s="20">
        <v>333.99</v>
      </c>
      <c r="I368" s="21">
        <v>1.9170633851312913</v>
      </c>
    </row>
    <row r="369" spans="1:9" x14ac:dyDescent="0.3">
      <c r="A369" s="22">
        <v>488</v>
      </c>
      <c r="B369" s="22" t="s">
        <v>15</v>
      </c>
      <c r="C369" s="18">
        <v>21</v>
      </c>
      <c r="D369" s="19" t="s">
        <v>47</v>
      </c>
      <c r="E369" s="19">
        <v>1</v>
      </c>
      <c r="F369" s="19">
        <v>4</v>
      </c>
      <c r="G369" s="20">
        <v>466.93</v>
      </c>
      <c r="H369" s="20">
        <v>259.17</v>
      </c>
      <c r="I369" s="21">
        <v>1.8016359918200409</v>
      </c>
    </row>
    <row r="370" spans="1:9" x14ac:dyDescent="0.3">
      <c r="A370" s="22">
        <v>488</v>
      </c>
      <c r="B370" s="22" t="s">
        <v>15</v>
      </c>
      <c r="C370" s="18">
        <v>21</v>
      </c>
      <c r="D370" s="19" t="s">
        <v>47</v>
      </c>
      <c r="E370" s="19">
        <v>1</v>
      </c>
      <c r="F370" s="19">
        <v>5</v>
      </c>
      <c r="G370" s="20">
        <v>602.51</v>
      </c>
      <c r="H370" s="20">
        <v>297.08</v>
      </c>
      <c r="I370" s="21">
        <v>2.0281069072303759</v>
      </c>
    </row>
    <row r="371" spans="1:9" x14ac:dyDescent="0.3">
      <c r="A371" s="22">
        <v>488</v>
      </c>
      <c r="B371" s="22" t="s">
        <v>15</v>
      </c>
      <c r="C371" s="18">
        <v>21</v>
      </c>
      <c r="D371" s="19" t="s">
        <v>47</v>
      </c>
      <c r="E371" s="19">
        <v>1</v>
      </c>
      <c r="F371" s="19">
        <v>6</v>
      </c>
      <c r="G371" s="20">
        <v>594.59</v>
      </c>
      <c r="H371" s="20">
        <v>340.72</v>
      </c>
      <c r="I371" s="21">
        <v>1.7450986146982859</v>
      </c>
    </row>
    <row r="372" spans="1:9" x14ac:dyDescent="0.3">
      <c r="A372" s="22">
        <v>488</v>
      </c>
      <c r="B372" s="22" t="s">
        <v>15</v>
      </c>
      <c r="C372" s="18">
        <v>21</v>
      </c>
      <c r="D372" s="19" t="s">
        <v>47</v>
      </c>
      <c r="E372" s="19">
        <v>1</v>
      </c>
      <c r="F372" s="19">
        <v>7</v>
      </c>
      <c r="G372" s="20">
        <v>605.92999999999995</v>
      </c>
      <c r="H372" s="20">
        <v>329.67</v>
      </c>
      <c r="I372" s="21">
        <v>1.8379895046561712</v>
      </c>
    </row>
    <row r="373" spans="1:9" x14ac:dyDescent="0.3">
      <c r="A373" s="22">
        <v>488</v>
      </c>
      <c r="B373" s="22" t="s">
        <v>15</v>
      </c>
      <c r="C373" s="18">
        <v>21</v>
      </c>
      <c r="D373" s="19" t="s">
        <v>47</v>
      </c>
      <c r="E373" s="19">
        <v>1</v>
      </c>
      <c r="F373" s="19">
        <v>8</v>
      </c>
      <c r="G373" s="20">
        <v>482.09</v>
      </c>
      <c r="H373" s="20">
        <v>413.54</v>
      </c>
      <c r="I373" s="21">
        <v>1.1657638922474245</v>
      </c>
    </row>
    <row r="374" spans="1:9" x14ac:dyDescent="0.3">
      <c r="A374" s="22">
        <v>488</v>
      </c>
      <c r="B374" s="22" t="s">
        <v>15</v>
      </c>
      <c r="C374" s="18">
        <v>21</v>
      </c>
      <c r="D374" s="19" t="s">
        <v>47</v>
      </c>
      <c r="E374" s="19">
        <v>1</v>
      </c>
      <c r="F374" s="19">
        <v>9</v>
      </c>
      <c r="G374" s="20">
        <v>464.07</v>
      </c>
      <c r="H374" s="20">
        <v>309.31</v>
      </c>
      <c r="I374" s="21">
        <v>1.5003394652613882</v>
      </c>
    </row>
    <row r="375" spans="1:9" x14ac:dyDescent="0.3">
      <c r="A375" s="22">
        <v>488</v>
      </c>
      <c r="B375" s="22" t="s">
        <v>15</v>
      </c>
      <c r="C375" s="18">
        <v>21</v>
      </c>
      <c r="D375" s="19" t="s">
        <v>47</v>
      </c>
      <c r="E375" s="19">
        <v>2</v>
      </c>
      <c r="F375" s="19">
        <v>10</v>
      </c>
      <c r="G375" s="20">
        <v>612.73</v>
      </c>
      <c r="H375" s="20">
        <v>355.09</v>
      </c>
      <c r="I375" s="21">
        <v>1.725562533442226</v>
      </c>
    </row>
    <row r="376" spans="1:9" x14ac:dyDescent="0.3">
      <c r="A376" s="22">
        <v>488</v>
      </c>
      <c r="B376" s="22" t="s">
        <v>15</v>
      </c>
      <c r="C376" s="18">
        <v>21</v>
      </c>
      <c r="D376" s="19" t="s">
        <v>47</v>
      </c>
      <c r="E376" s="19">
        <v>2</v>
      </c>
      <c r="F376" s="19">
        <v>11</v>
      </c>
      <c r="G376" s="20">
        <v>623.29999999999995</v>
      </c>
      <c r="H376" s="20">
        <v>261.14</v>
      </c>
      <c r="I376" s="21">
        <v>2.3868423068086084</v>
      </c>
    </row>
    <row r="377" spans="1:9" x14ac:dyDescent="0.3">
      <c r="A377" s="22">
        <v>488</v>
      </c>
      <c r="B377" s="22" t="s">
        <v>15</v>
      </c>
      <c r="C377" s="18">
        <v>21</v>
      </c>
      <c r="D377" s="19" t="s">
        <v>47</v>
      </c>
      <c r="E377" s="19">
        <v>2</v>
      </c>
      <c r="F377" s="19">
        <v>12</v>
      </c>
      <c r="G377" s="20">
        <v>585.05999999999995</v>
      </c>
      <c r="H377" s="20">
        <v>274.79000000000002</v>
      </c>
      <c r="I377" s="21">
        <v>2.1291167800866111</v>
      </c>
    </row>
    <row r="378" spans="1:9" x14ac:dyDescent="0.3">
      <c r="A378" s="22">
        <v>488</v>
      </c>
      <c r="B378" s="22" t="s">
        <v>15</v>
      </c>
      <c r="C378" s="18">
        <v>21</v>
      </c>
      <c r="D378" s="19" t="s">
        <v>47</v>
      </c>
      <c r="E378" s="19">
        <v>2</v>
      </c>
      <c r="F378" s="19">
        <v>13</v>
      </c>
      <c r="G378" s="20">
        <v>630.30999999999995</v>
      </c>
      <c r="H378" s="20">
        <v>309.11</v>
      </c>
      <c r="I378" s="21">
        <v>2.0391122901232568</v>
      </c>
    </row>
    <row r="379" spans="1:9" x14ac:dyDescent="0.3">
      <c r="A379" s="22">
        <v>488</v>
      </c>
      <c r="B379" s="22" t="s">
        <v>15</v>
      </c>
      <c r="C379" s="18">
        <v>21</v>
      </c>
      <c r="D379" s="19" t="s">
        <v>47</v>
      </c>
      <c r="E379" s="19">
        <v>2</v>
      </c>
      <c r="F379" s="19">
        <v>14</v>
      </c>
      <c r="G379" s="20">
        <v>538.51</v>
      </c>
      <c r="H379" s="20">
        <v>289.02999999999997</v>
      </c>
      <c r="I379" s="21">
        <v>1.8631629934608867</v>
      </c>
    </row>
    <row r="380" spans="1:9" x14ac:dyDescent="0.3">
      <c r="A380" s="22">
        <v>488</v>
      </c>
      <c r="B380" s="22" t="s">
        <v>15</v>
      </c>
      <c r="C380" s="18">
        <v>21</v>
      </c>
      <c r="D380" s="19" t="s">
        <v>47</v>
      </c>
      <c r="E380" s="19">
        <v>2</v>
      </c>
      <c r="F380" s="19">
        <v>15</v>
      </c>
      <c r="G380" s="20">
        <v>404.75</v>
      </c>
      <c r="H380" s="20">
        <v>327.14</v>
      </c>
      <c r="I380" s="21">
        <v>1.2372378798068107</v>
      </c>
    </row>
    <row r="381" spans="1:9" x14ac:dyDescent="0.3">
      <c r="A381" s="22">
        <v>488</v>
      </c>
      <c r="B381" s="22" t="s">
        <v>15</v>
      </c>
      <c r="C381" s="18">
        <v>21</v>
      </c>
      <c r="D381" s="19" t="s">
        <v>47</v>
      </c>
      <c r="E381" s="19">
        <v>2</v>
      </c>
      <c r="F381" s="19">
        <v>16</v>
      </c>
      <c r="G381" s="20">
        <v>430.14</v>
      </c>
      <c r="H381" s="20">
        <v>356.22</v>
      </c>
      <c r="I381" s="21">
        <v>1.207512211554657</v>
      </c>
    </row>
    <row r="382" spans="1:9" x14ac:dyDescent="0.3">
      <c r="A382" s="22">
        <v>488</v>
      </c>
      <c r="B382" s="22" t="s">
        <v>15</v>
      </c>
      <c r="C382" s="18">
        <v>21</v>
      </c>
      <c r="D382" s="19" t="s">
        <v>47</v>
      </c>
      <c r="E382" s="19">
        <v>2</v>
      </c>
      <c r="F382" s="19">
        <v>17</v>
      </c>
      <c r="G382" s="20">
        <v>576.61</v>
      </c>
      <c r="H382" s="20">
        <v>401.12</v>
      </c>
      <c r="I382" s="21">
        <v>1.4375</v>
      </c>
    </row>
    <row r="383" spans="1:9" x14ac:dyDescent="0.3">
      <c r="A383" s="22">
        <v>488</v>
      </c>
      <c r="B383" s="22" t="s">
        <v>15</v>
      </c>
      <c r="C383" s="18">
        <v>21</v>
      </c>
      <c r="D383" s="19" t="s">
        <v>47</v>
      </c>
      <c r="E383" s="19">
        <v>2</v>
      </c>
      <c r="F383" s="19">
        <v>18</v>
      </c>
      <c r="G383" s="20">
        <v>537.07000000000005</v>
      </c>
      <c r="H383" s="20">
        <v>305.67</v>
      </c>
      <c r="I383" s="21">
        <v>1.7570255504302026</v>
      </c>
    </row>
    <row r="384" spans="1:9" x14ac:dyDescent="0.3">
      <c r="A384" s="22">
        <v>488</v>
      </c>
      <c r="B384" s="22" t="s">
        <v>15</v>
      </c>
      <c r="C384" s="18">
        <v>21</v>
      </c>
      <c r="D384" s="19" t="s">
        <v>47</v>
      </c>
      <c r="E384" s="19">
        <v>2</v>
      </c>
      <c r="F384" s="19">
        <v>19</v>
      </c>
      <c r="G384" s="20">
        <v>447.42</v>
      </c>
      <c r="H384" s="20">
        <v>333.37</v>
      </c>
      <c r="I384" s="21">
        <v>1.3421123676395597</v>
      </c>
    </row>
    <row r="385" spans="1:9" x14ac:dyDescent="0.3">
      <c r="A385" s="22">
        <v>488</v>
      </c>
      <c r="B385" s="22" t="s">
        <v>15</v>
      </c>
      <c r="C385" s="18">
        <v>21</v>
      </c>
      <c r="D385" s="19" t="s">
        <v>47</v>
      </c>
      <c r="E385" s="19">
        <v>2</v>
      </c>
      <c r="F385" s="19">
        <v>20</v>
      </c>
      <c r="G385" s="20">
        <v>516.02</v>
      </c>
      <c r="H385" s="20">
        <v>382.25</v>
      </c>
      <c r="I385" s="21">
        <v>1.349954218443427</v>
      </c>
    </row>
    <row r="386" spans="1:9" x14ac:dyDescent="0.3">
      <c r="A386" s="22">
        <v>488</v>
      </c>
      <c r="B386" s="22" t="s">
        <v>15</v>
      </c>
      <c r="C386" s="18">
        <v>21</v>
      </c>
      <c r="D386" s="19" t="s">
        <v>47</v>
      </c>
      <c r="E386" s="19">
        <v>2</v>
      </c>
      <c r="F386" s="19">
        <v>21</v>
      </c>
      <c r="G386" s="20">
        <v>546.37</v>
      </c>
      <c r="H386" s="20">
        <v>332.05</v>
      </c>
      <c r="I386" s="21">
        <v>1.6454449631079657</v>
      </c>
    </row>
    <row r="387" spans="1:9" x14ac:dyDescent="0.3">
      <c r="A387" s="22">
        <v>493</v>
      </c>
      <c r="B387" s="22" t="s">
        <v>15</v>
      </c>
      <c r="C387" s="18">
        <v>12</v>
      </c>
      <c r="D387" s="19" t="s">
        <v>45</v>
      </c>
      <c r="E387" s="19">
        <v>1</v>
      </c>
      <c r="F387" s="19">
        <v>1</v>
      </c>
      <c r="G387" s="20">
        <v>628.41</v>
      </c>
      <c r="H387" s="20">
        <v>299.27</v>
      </c>
      <c r="I387" s="21">
        <v>2.0998095365389116</v>
      </c>
    </row>
    <row r="388" spans="1:9" x14ac:dyDescent="0.3">
      <c r="A388" s="22">
        <v>493</v>
      </c>
      <c r="B388" s="22" t="s">
        <v>15</v>
      </c>
      <c r="C388" s="18">
        <v>12</v>
      </c>
      <c r="D388" s="19" t="s">
        <v>45</v>
      </c>
      <c r="E388" s="19">
        <v>1</v>
      </c>
      <c r="F388" s="19">
        <v>2</v>
      </c>
      <c r="G388" s="20">
        <v>575.71</v>
      </c>
      <c r="H388" s="20">
        <v>385.77</v>
      </c>
      <c r="I388" s="21">
        <v>1.4923659175156183</v>
      </c>
    </row>
    <row r="389" spans="1:9" x14ac:dyDescent="0.3">
      <c r="A389" s="22">
        <v>493</v>
      </c>
      <c r="B389" s="22" t="s">
        <v>15</v>
      </c>
      <c r="C389" s="18">
        <v>12</v>
      </c>
      <c r="D389" s="19" t="s">
        <v>45</v>
      </c>
      <c r="E389" s="19">
        <v>1</v>
      </c>
      <c r="F389" s="19">
        <v>3</v>
      </c>
      <c r="G389" s="20">
        <v>496.33</v>
      </c>
      <c r="H389" s="20">
        <v>220.81</v>
      </c>
      <c r="I389" s="21">
        <v>2.2477695756532765</v>
      </c>
    </row>
    <row r="390" spans="1:9" x14ac:dyDescent="0.3">
      <c r="A390" s="22">
        <v>493</v>
      </c>
      <c r="B390" s="22" t="s">
        <v>15</v>
      </c>
      <c r="C390" s="18">
        <v>12</v>
      </c>
      <c r="D390" s="19" t="s">
        <v>45</v>
      </c>
      <c r="E390" s="19">
        <v>1</v>
      </c>
      <c r="F390" s="19">
        <v>4</v>
      </c>
      <c r="G390" s="20">
        <v>713.39</v>
      </c>
      <c r="H390" s="20">
        <v>200.25</v>
      </c>
      <c r="I390" s="21">
        <v>3.5624968789013733</v>
      </c>
    </row>
    <row r="391" spans="1:9" x14ac:dyDescent="0.3">
      <c r="A391" s="22">
        <v>493</v>
      </c>
      <c r="B391" s="22" t="s">
        <v>15</v>
      </c>
      <c r="C391" s="18">
        <v>12</v>
      </c>
      <c r="D391" s="19" t="s">
        <v>45</v>
      </c>
      <c r="E391" s="19">
        <v>1</v>
      </c>
      <c r="F391" s="19">
        <v>5</v>
      </c>
      <c r="G391" s="20">
        <v>455.08</v>
      </c>
      <c r="H391" s="20">
        <v>277.77999999999997</v>
      </c>
      <c r="I391" s="21">
        <v>1.6382748938008498</v>
      </c>
    </row>
    <row r="392" spans="1:9" x14ac:dyDescent="0.3">
      <c r="A392" s="22">
        <v>493</v>
      </c>
      <c r="B392" s="22" t="s">
        <v>15</v>
      </c>
      <c r="C392" s="18">
        <v>12</v>
      </c>
      <c r="D392" s="19" t="s">
        <v>45</v>
      </c>
      <c r="E392" s="19">
        <v>1</v>
      </c>
      <c r="F392" s="19">
        <v>6</v>
      </c>
      <c r="G392" s="20">
        <v>585.05999999999995</v>
      </c>
      <c r="H392" s="20">
        <v>222.94</v>
      </c>
      <c r="I392" s="21">
        <v>2.6242935318919884</v>
      </c>
    </row>
    <row r="393" spans="1:9" x14ac:dyDescent="0.3">
      <c r="A393" s="22">
        <v>493</v>
      </c>
      <c r="B393" s="22" t="s">
        <v>15</v>
      </c>
      <c r="C393" s="18">
        <v>12</v>
      </c>
      <c r="D393" s="19" t="s">
        <v>45</v>
      </c>
      <c r="E393" s="19">
        <v>1</v>
      </c>
      <c r="F393" s="19">
        <v>7</v>
      </c>
      <c r="G393" s="20">
        <v>648.4</v>
      </c>
      <c r="H393" s="20">
        <v>308.42</v>
      </c>
      <c r="I393" s="21">
        <v>2.1023279942934958</v>
      </c>
    </row>
    <row r="394" spans="1:9" x14ac:dyDescent="0.3">
      <c r="A394" s="22">
        <v>493</v>
      </c>
      <c r="B394" s="22" t="s">
        <v>15</v>
      </c>
      <c r="C394" s="18">
        <v>12</v>
      </c>
      <c r="D394" s="19" t="s">
        <v>45</v>
      </c>
      <c r="E394" s="19">
        <v>1</v>
      </c>
      <c r="F394" s="19">
        <v>8</v>
      </c>
      <c r="G394" s="20">
        <v>610.25</v>
      </c>
      <c r="H394" s="20">
        <v>326.5</v>
      </c>
      <c r="I394" s="21">
        <v>1.8690658499234303</v>
      </c>
    </row>
    <row r="395" spans="1:9" x14ac:dyDescent="0.3">
      <c r="A395" s="22">
        <v>493</v>
      </c>
      <c r="B395" s="22" t="s">
        <v>15</v>
      </c>
      <c r="C395" s="18">
        <v>12</v>
      </c>
      <c r="D395" s="19" t="s">
        <v>45</v>
      </c>
      <c r="E395" s="19">
        <v>1</v>
      </c>
      <c r="F395" s="19">
        <v>9</v>
      </c>
      <c r="G395" s="20">
        <v>528.17999999999995</v>
      </c>
      <c r="H395" s="20">
        <v>355.58</v>
      </c>
      <c r="I395" s="21">
        <v>1.4854041284661679</v>
      </c>
    </row>
    <row r="396" spans="1:9" x14ac:dyDescent="0.3">
      <c r="A396" s="22">
        <v>493</v>
      </c>
      <c r="B396" s="22" t="s">
        <v>15</v>
      </c>
      <c r="C396" s="18">
        <v>12</v>
      </c>
      <c r="D396" s="19" t="s">
        <v>45</v>
      </c>
      <c r="E396" s="19">
        <v>2</v>
      </c>
      <c r="F396" s="19">
        <v>10</v>
      </c>
      <c r="G396" s="20">
        <v>769.84</v>
      </c>
      <c r="H396" s="20">
        <v>180.86</v>
      </c>
      <c r="I396" s="21">
        <v>4.2565520291938519</v>
      </c>
    </row>
    <row r="397" spans="1:9" x14ac:dyDescent="0.3">
      <c r="A397" s="22">
        <v>493</v>
      </c>
      <c r="B397" s="22" t="s">
        <v>15</v>
      </c>
      <c r="C397" s="18">
        <v>12</v>
      </c>
      <c r="D397" s="19" t="s">
        <v>45</v>
      </c>
      <c r="E397" s="19">
        <v>2</v>
      </c>
      <c r="F397" s="19">
        <v>11</v>
      </c>
      <c r="G397" s="20">
        <v>589.69000000000005</v>
      </c>
      <c r="H397" s="20">
        <v>210.24</v>
      </c>
      <c r="I397" s="21">
        <v>2.8048420852359208</v>
      </c>
    </row>
    <row r="398" spans="1:9" x14ac:dyDescent="0.3">
      <c r="A398" s="22">
        <v>493</v>
      </c>
      <c r="B398" s="22" t="s">
        <v>15</v>
      </c>
      <c r="C398" s="18">
        <v>12</v>
      </c>
      <c r="D398" s="19" t="s">
        <v>45</v>
      </c>
      <c r="E398" s="19">
        <v>2</v>
      </c>
      <c r="F398" s="19">
        <v>12</v>
      </c>
      <c r="G398" s="20">
        <v>490.52</v>
      </c>
      <c r="H398" s="20">
        <v>254.07</v>
      </c>
      <c r="I398" s="21">
        <v>1.9306490337308615</v>
      </c>
    </row>
    <row r="399" spans="1:9" x14ac:dyDescent="0.3">
      <c r="A399" s="22">
        <v>493</v>
      </c>
      <c r="B399" s="22" t="s">
        <v>15</v>
      </c>
      <c r="C399" s="18">
        <v>12</v>
      </c>
      <c r="D399" s="19" t="s">
        <v>45</v>
      </c>
      <c r="E399" s="19">
        <v>2</v>
      </c>
      <c r="F399" s="19">
        <v>13</v>
      </c>
      <c r="G399" s="20">
        <v>592.24</v>
      </c>
      <c r="H399" s="20">
        <v>217.18</v>
      </c>
      <c r="I399" s="21">
        <v>2.7269545998710747</v>
      </c>
    </row>
    <row r="400" spans="1:9" x14ac:dyDescent="0.3">
      <c r="A400" s="22">
        <v>493</v>
      </c>
      <c r="B400" s="22" t="s">
        <v>15</v>
      </c>
      <c r="C400" s="18">
        <v>12</v>
      </c>
      <c r="D400" s="19" t="s">
        <v>45</v>
      </c>
      <c r="E400" s="19">
        <v>2</v>
      </c>
      <c r="F400" s="19">
        <v>14</v>
      </c>
      <c r="G400" s="20">
        <v>456.41</v>
      </c>
      <c r="H400" s="20">
        <v>205.18</v>
      </c>
      <c r="I400" s="21">
        <v>2.2244370796373918</v>
      </c>
    </row>
    <row r="401" spans="1:9" x14ac:dyDescent="0.3">
      <c r="A401" s="22">
        <v>493</v>
      </c>
      <c r="B401" s="22" t="s">
        <v>15</v>
      </c>
      <c r="C401" s="18">
        <v>12</v>
      </c>
      <c r="D401" s="19" t="s">
        <v>45</v>
      </c>
      <c r="E401" s="19">
        <v>2</v>
      </c>
      <c r="F401" s="19">
        <v>15</v>
      </c>
      <c r="G401" s="20">
        <v>673.64</v>
      </c>
      <c r="H401" s="20">
        <v>254.87</v>
      </c>
      <c r="I401" s="21">
        <v>2.6430729391454464</v>
      </c>
    </row>
    <row r="402" spans="1:9" x14ac:dyDescent="0.3">
      <c r="A402" s="22">
        <v>493</v>
      </c>
      <c r="B402" s="22" t="s">
        <v>15</v>
      </c>
      <c r="C402" s="18">
        <v>12</v>
      </c>
      <c r="D402" s="19" t="s">
        <v>45</v>
      </c>
      <c r="E402" s="19">
        <v>2</v>
      </c>
      <c r="F402" s="19">
        <v>16</v>
      </c>
      <c r="G402" s="20">
        <v>492.21</v>
      </c>
      <c r="H402" s="20">
        <v>321.72000000000003</v>
      </c>
      <c r="I402" s="21">
        <v>1.5299328608728084</v>
      </c>
    </row>
    <row r="403" spans="1:9" x14ac:dyDescent="0.3">
      <c r="A403" s="22">
        <v>493</v>
      </c>
      <c r="B403" s="22" t="s">
        <v>15</v>
      </c>
      <c r="C403" s="18">
        <v>12</v>
      </c>
      <c r="D403" s="19" t="s">
        <v>45</v>
      </c>
      <c r="E403" s="19">
        <v>3</v>
      </c>
      <c r="F403" s="19">
        <v>17</v>
      </c>
      <c r="G403" s="20">
        <v>715.2</v>
      </c>
      <c r="H403" s="20">
        <v>217.45</v>
      </c>
      <c r="I403" s="21">
        <v>3.2890319613704304</v>
      </c>
    </row>
    <row r="404" spans="1:9" x14ac:dyDescent="0.3">
      <c r="A404" s="22">
        <v>493</v>
      </c>
      <c r="B404" s="22" t="s">
        <v>15</v>
      </c>
      <c r="C404" s="18">
        <v>12</v>
      </c>
      <c r="D404" s="19" t="s">
        <v>45</v>
      </c>
      <c r="E404" s="19">
        <v>3</v>
      </c>
      <c r="F404" s="19">
        <v>18</v>
      </c>
      <c r="G404" s="20">
        <v>553.07000000000005</v>
      </c>
      <c r="H404" s="20">
        <v>252.96</v>
      </c>
      <c r="I404" s="21">
        <v>2.1863931056293486</v>
      </c>
    </row>
    <row r="405" spans="1:9" x14ac:dyDescent="0.3">
      <c r="A405" s="22">
        <v>493</v>
      </c>
      <c r="B405" s="22" t="s">
        <v>15</v>
      </c>
      <c r="C405" s="18">
        <v>12</v>
      </c>
      <c r="D405" s="19" t="s">
        <v>45</v>
      </c>
      <c r="E405" s="19">
        <v>3</v>
      </c>
      <c r="F405" s="19">
        <v>19</v>
      </c>
      <c r="G405" s="20">
        <v>556.79999999999995</v>
      </c>
      <c r="H405" s="20">
        <v>214.77</v>
      </c>
      <c r="I405" s="21">
        <v>2.5925408576616844</v>
      </c>
    </row>
    <row r="406" spans="1:9" x14ac:dyDescent="0.3">
      <c r="A406" s="22">
        <v>493</v>
      </c>
      <c r="B406" s="22" t="s">
        <v>15</v>
      </c>
      <c r="C406" s="18">
        <v>12</v>
      </c>
      <c r="D406" s="19" t="s">
        <v>45</v>
      </c>
      <c r="E406" s="19">
        <v>3</v>
      </c>
      <c r="F406" s="19">
        <v>20</v>
      </c>
      <c r="G406" s="20">
        <v>614.51</v>
      </c>
      <c r="H406" s="20">
        <v>222.86</v>
      </c>
      <c r="I406" s="21">
        <v>2.7573813156241584</v>
      </c>
    </row>
    <row r="407" spans="1:9" x14ac:dyDescent="0.3">
      <c r="A407" s="22">
        <v>494</v>
      </c>
      <c r="B407" s="22" t="s">
        <v>16</v>
      </c>
      <c r="C407" s="18">
        <v>18</v>
      </c>
      <c r="D407" s="19" t="s">
        <v>62</v>
      </c>
      <c r="E407" s="19">
        <v>1</v>
      </c>
      <c r="F407" s="19">
        <v>1</v>
      </c>
      <c r="G407" s="20">
        <v>564.67999999999995</v>
      </c>
      <c r="H407" s="20">
        <v>262.32</v>
      </c>
      <c r="I407" s="21">
        <v>2.1526379993900577</v>
      </c>
    </row>
    <row r="408" spans="1:9" x14ac:dyDescent="0.3">
      <c r="A408" s="22">
        <v>494</v>
      </c>
      <c r="B408" s="22" t="s">
        <v>16</v>
      </c>
      <c r="C408" s="18">
        <v>18</v>
      </c>
      <c r="D408" s="19" t="s">
        <v>62</v>
      </c>
      <c r="E408" s="19">
        <v>1</v>
      </c>
      <c r="F408" s="19">
        <v>2</v>
      </c>
      <c r="G408" s="20">
        <v>473.65</v>
      </c>
      <c r="H408" s="20">
        <v>360.97</v>
      </c>
      <c r="I408" s="21">
        <v>1.3121589051721747</v>
      </c>
    </row>
    <row r="409" spans="1:9" x14ac:dyDescent="0.3">
      <c r="A409" s="22">
        <v>494</v>
      </c>
      <c r="B409" s="22" t="s">
        <v>16</v>
      </c>
      <c r="C409" s="18">
        <v>18</v>
      </c>
      <c r="D409" s="19" t="s">
        <v>62</v>
      </c>
      <c r="E409" s="19">
        <v>1</v>
      </c>
      <c r="F409" s="19">
        <v>3</v>
      </c>
      <c r="G409" s="20">
        <v>413.73</v>
      </c>
      <c r="H409" s="20">
        <v>391.28</v>
      </c>
      <c r="I409" s="21">
        <v>1.0573757922715192</v>
      </c>
    </row>
    <row r="410" spans="1:9" x14ac:dyDescent="0.3">
      <c r="A410" s="22">
        <v>494</v>
      </c>
      <c r="B410" s="22" t="s">
        <v>16</v>
      </c>
      <c r="C410" s="18">
        <v>18</v>
      </c>
      <c r="D410" s="19" t="s">
        <v>62</v>
      </c>
      <c r="E410" s="19">
        <v>1</v>
      </c>
      <c r="F410" s="19">
        <v>4</v>
      </c>
      <c r="G410" s="20">
        <v>411.23</v>
      </c>
      <c r="H410" s="20">
        <v>279.54000000000002</v>
      </c>
      <c r="I410" s="21">
        <v>1.4710953709665879</v>
      </c>
    </row>
    <row r="411" spans="1:9" x14ac:dyDescent="0.3">
      <c r="A411" s="22">
        <v>494</v>
      </c>
      <c r="B411" s="22" t="s">
        <v>16</v>
      </c>
      <c r="C411" s="18">
        <v>18</v>
      </c>
      <c r="D411" s="19" t="s">
        <v>62</v>
      </c>
      <c r="E411" s="19">
        <v>1</v>
      </c>
      <c r="F411" s="19">
        <v>5</v>
      </c>
      <c r="G411" s="20">
        <v>470.29</v>
      </c>
      <c r="H411" s="20">
        <v>259.32</v>
      </c>
      <c r="I411" s="21">
        <v>1.8135508252352308</v>
      </c>
    </row>
    <row r="412" spans="1:9" x14ac:dyDescent="0.3">
      <c r="A412" s="22">
        <v>494</v>
      </c>
      <c r="B412" s="22" t="s">
        <v>16</v>
      </c>
      <c r="C412" s="18">
        <v>18</v>
      </c>
      <c r="D412" s="19" t="s">
        <v>62</v>
      </c>
      <c r="E412" s="19">
        <v>1</v>
      </c>
      <c r="F412" s="19">
        <v>6</v>
      </c>
      <c r="G412" s="20">
        <v>347.74</v>
      </c>
      <c r="H412" s="20">
        <v>253.42</v>
      </c>
      <c r="I412" s="21">
        <v>1.3721884618420015</v>
      </c>
    </row>
    <row r="413" spans="1:9" x14ac:dyDescent="0.3">
      <c r="A413" s="22">
        <v>494</v>
      </c>
      <c r="B413" s="22" t="s">
        <v>16</v>
      </c>
      <c r="C413" s="18">
        <v>18</v>
      </c>
      <c r="D413" s="19" t="s">
        <v>62</v>
      </c>
      <c r="E413" s="19">
        <v>1</v>
      </c>
      <c r="F413" s="19">
        <v>7</v>
      </c>
      <c r="G413" s="20">
        <v>485.91</v>
      </c>
      <c r="H413" s="20">
        <v>285.91000000000003</v>
      </c>
      <c r="I413" s="21">
        <v>1.6995208282326606</v>
      </c>
    </row>
    <row r="414" spans="1:9" x14ac:dyDescent="0.3">
      <c r="A414" s="22">
        <v>494</v>
      </c>
      <c r="B414" s="22" t="s">
        <v>16</v>
      </c>
      <c r="C414" s="18">
        <v>18</v>
      </c>
      <c r="D414" s="19" t="s">
        <v>62</v>
      </c>
      <c r="E414" s="19">
        <v>1</v>
      </c>
      <c r="F414" s="19">
        <v>8</v>
      </c>
      <c r="G414" s="20">
        <v>382.66</v>
      </c>
      <c r="H414" s="20">
        <v>219.12</v>
      </c>
      <c r="I414" s="21">
        <v>1.7463490324936108</v>
      </c>
    </row>
    <row r="415" spans="1:9" x14ac:dyDescent="0.3">
      <c r="A415" s="22">
        <v>494</v>
      </c>
      <c r="B415" s="22" t="s">
        <v>16</v>
      </c>
      <c r="C415" s="18">
        <v>18</v>
      </c>
      <c r="D415" s="19" t="s">
        <v>62</v>
      </c>
      <c r="E415" s="19">
        <v>1</v>
      </c>
      <c r="F415" s="19">
        <v>9</v>
      </c>
      <c r="G415" s="20">
        <v>349.23</v>
      </c>
      <c r="H415" s="20">
        <v>333.61</v>
      </c>
      <c r="I415" s="21">
        <v>1.0468211384550823</v>
      </c>
    </row>
    <row r="416" spans="1:9" x14ac:dyDescent="0.3">
      <c r="A416" s="22">
        <v>494</v>
      </c>
      <c r="B416" s="22" t="s">
        <v>16</v>
      </c>
      <c r="C416" s="18">
        <v>18</v>
      </c>
      <c r="D416" s="19" t="s">
        <v>62</v>
      </c>
      <c r="E416" s="19">
        <v>1</v>
      </c>
      <c r="F416" s="19">
        <v>10</v>
      </c>
      <c r="G416" s="20">
        <v>369.71</v>
      </c>
      <c r="H416" s="20">
        <v>243.58</v>
      </c>
      <c r="I416" s="21">
        <v>1.5178175548074553</v>
      </c>
    </row>
    <row r="417" spans="1:9" x14ac:dyDescent="0.3">
      <c r="A417" s="22">
        <v>494</v>
      </c>
      <c r="B417" s="22" t="s">
        <v>16</v>
      </c>
      <c r="C417" s="18">
        <v>18</v>
      </c>
      <c r="D417" s="19" t="s">
        <v>62</v>
      </c>
      <c r="E417" s="19">
        <v>1</v>
      </c>
      <c r="F417" s="19">
        <v>11</v>
      </c>
      <c r="G417" s="20">
        <v>339.07</v>
      </c>
      <c r="H417" s="20">
        <v>273.22000000000003</v>
      </c>
      <c r="I417" s="21">
        <v>1.2410145670155917</v>
      </c>
    </row>
    <row r="418" spans="1:9" x14ac:dyDescent="0.3">
      <c r="A418" s="22">
        <v>494</v>
      </c>
      <c r="B418" s="22" t="s">
        <v>16</v>
      </c>
      <c r="C418" s="18">
        <v>18</v>
      </c>
      <c r="D418" s="19" t="s">
        <v>62</v>
      </c>
      <c r="E418" s="19">
        <v>2</v>
      </c>
      <c r="F418" s="19">
        <v>12</v>
      </c>
      <c r="G418" s="20">
        <v>569.5</v>
      </c>
      <c r="H418" s="20">
        <v>271.99</v>
      </c>
      <c r="I418" s="21">
        <v>2.0938269789330488</v>
      </c>
    </row>
    <row r="419" spans="1:9" x14ac:dyDescent="0.3">
      <c r="A419" s="22">
        <v>494</v>
      </c>
      <c r="B419" s="22" t="s">
        <v>16</v>
      </c>
      <c r="C419" s="18">
        <v>18</v>
      </c>
      <c r="D419" s="19" t="s">
        <v>62</v>
      </c>
      <c r="E419" s="19">
        <v>2</v>
      </c>
      <c r="F419" s="19">
        <v>13</v>
      </c>
      <c r="G419" s="20">
        <v>429.04</v>
      </c>
      <c r="H419" s="20">
        <v>203.76</v>
      </c>
      <c r="I419" s="21">
        <v>2.1056144483706323</v>
      </c>
    </row>
    <row r="420" spans="1:9" x14ac:dyDescent="0.3">
      <c r="A420" s="22">
        <v>494</v>
      </c>
      <c r="B420" s="22" t="s">
        <v>16</v>
      </c>
      <c r="C420" s="18">
        <v>18</v>
      </c>
      <c r="D420" s="19" t="s">
        <v>62</v>
      </c>
      <c r="E420" s="19">
        <v>2</v>
      </c>
      <c r="F420" s="19">
        <v>14</v>
      </c>
      <c r="G420" s="20">
        <v>450.37</v>
      </c>
      <c r="H420" s="20">
        <v>231.35</v>
      </c>
      <c r="I420" s="21">
        <v>1.9467041279446726</v>
      </c>
    </row>
    <row r="421" spans="1:9" x14ac:dyDescent="0.3">
      <c r="A421" s="22">
        <v>494</v>
      </c>
      <c r="B421" s="22" t="s">
        <v>16</v>
      </c>
      <c r="C421" s="18">
        <v>18</v>
      </c>
      <c r="D421" s="19" t="s">
        <v>62</v>
      </c>
      <c r="E421" s="19">
        <v>2</v>
      </c>
      <c r="F421" s="19">
        <v>15</v>
      </c>
      <c r="G421" s="20">
        <v>505.15</v>
      </c>
      <c r="H421" s="20">
        <v>279.08</v>
      </c>
      <c r="I421" s="21">
        <v>1.8100544646696288</v>
      </c>
    </row>
    <row r="422" spans="1:9" x14ac:dyDescent="0.3">
      <c r="A422" s="22">
        <v>494</v>
      </c>
      <c r="B422" s="22" t="s">
        <v>16</v>
      </c>
      <c r="C422" s="18">
        <v>18</v>
      </c>
      <c r="D422" s="19" t="s">
        <v>62</v>
      </c>
      <c r="E422" s="19">
        <v>2</v>
      </c>
      <c r="F422" s="19">
        <v>16</v>
      </c>
      <c r="G422" s="20">
        <v>523.66999999999996</v>
      </c>
      <c r="H422" s="20">
        <v>264.20999999999998</v>
      </c>
      <c r="I422" s="21">
        <v>1.9820218765376028</v>
      </c>
    </row>
    <row r="423" spans="1:9" x14ac:dyDescent="0.3">
      <c r="A423" s="22">
        <v>494</v>
      </c>
      <c r="B423" s="22" t="s">
        <v>16</v>
      </c>
      <c r="C423" s="18">
        <v>18</v>
      </c>
      <c r="D423" s="19" t="s">
        <v>62</v>
      </c>
      <c r="E423" s="19">
        <v>2</v>
      </c>
      <c r="F423" s="19">
        <v>17</v>
      </c>
      <c r="G423" s="20">
        <v>498.63</v>
      </c>
      <c r="H423" s="20">
        <v>356.9</v>
      </c>
      <c r="I423" s="21">
        <v>1.3971140375455311</v>
      </c>
    </row>
    <row r="424" spans="1:9" x14ac:dyDescent="0.3">
      <c r="A424" s="22">
        <v>494</v>
      </c>
      <c r="B424" s="22" t="s">
        <v>16</v>
      </c>
      <c r="C424" s="18">
        <v>18</v>
      </c>
      <c r="D424" s="19" t="s">
        <v>62</v>
      </c>
      <c r="E424" s="19">
        <v>2</v>
      </c>
      <c r="F424" s="19">
        <v>18</v>
      </c>
      <c r="G424" s="20">
        <v>642.12</v>
      </c>
      <c r="H424" s="20">
        <v>312.79000000000002</v>
      </c>
      <c r="I424" s="21">
        <v>2.0528789283544868</v>
      </c>
    </row>
    <row r="425" spans="1:9" x14ac:dyDescent="0.3">
      <c r="A425" s="22">
        <v>494</v>
      </c>
      <c r="B425" s="22" t="s">
        <v>16</v>
      </c>
      <c r="C425" s="18">
        <v>18</v>
      </c>
      <c r="D425" s="19" t="s">
        <v>62</v>
      </c>
      <c r="E425" s="19">
        <v>2</v>
      </c>
      <c r="F425" s="19">
        <v>19</v>
      </c>
      <c r="G425" s="20">
        <v>553.38</v>
      </c>
      <c r="H425" s="20">
        <v>342.08</v>
      </c>
      <c r="I425" s="21">
        <v>1.6176917680074836</v>
      </c>
    </row>
    <row r="426" spans="1:9" x14ac:dyDescent="0.3">
      <c r="A426" s="22">
        <v>494</v>
      </c>
      <c r="B426" s="22" t="s">
        <v>16</v>
      </c>
      <c r="C426" s="18">
        <v>18</v>
      </c>
      <c r="D426" s="19" t="s">
        <v>62</v>
      </c>
      <c r="E426" s="19">
        <v>2</v>
      </c>
      <c r="F426" s="19">
        <v>20</v>
      </c>
      <c r="G426" s="20">
        <v>447.92</v>
      </c>
      <c r="H426" s="20">
        <v>245.57</v>
      </c>
      <c r="I426" s="21">
        <v>1.8240013030907685</v>
      </c>
    </row>
    <row r="427" spans="1:9" x14ac:dyDescent="0.3">
      <c r="A427" s="22">
        <v>494</v>
      </c>
      <c r="B427" s="22" t="s">
        <v>16</v>
      </c>
      <c r="C427" s="18">
        <v>18</v>
      </c>
      <c r="D427" s="19" t="s">
        <v>62</v>
      </c>
      <c r="E427" s="19">
        <v>2</v>
      </c>
      <c r="F427" s="19">
        <v>21</v>
      </c>
      <c r="G427" s="20">
        <v>626.53</v>
      </c>
      <c r="H427" s="20">
        <v>287.3</v>
      </c>
      <c r="I427" s="21">
        <v>2.1807518273581619</v>
      </c>
    </row>
    <row r="428" spans="1:9" x14ac:dyDescent="0.3">
      <c r="A428" s="22">
        <v>495</v>
      </c>
      <c r="B428" s="22" t="s">
        <v>14</v>
      </c>
      <c r="C428" s="18">
        <v>9</v>
      </c>
      <c r="D428" s="19" t="s">
        <v>52</v>
      </c>
      <c r="E428" s="19">
        <v>1</v>
      </c>
      <c r="F428" s="19">
        <v>1</v>
      </c>
      <c r="G428" s="20">
        <v>312.08</v>
      </c>
      <c r="H428" s="20">
        <v>177.2</v>
      </c>
      <c r="I428" s="21">
        <v>1.76117381489842</v>
      </c>
    </row>
    <row r="429" spans="1:9" x14ac:dyDescent="0.3">
      <c r="A429" s="22">
        <v>495</v>
      </c>
      <c r="B429" s="22" t="s">
        <v>14</v>
      </c>
      <c r="C429" s="18">
        <v>9</v>
      </c>
      <c r="D429" s="19" t="s">
        <v>52</v>
      </c>
      <c r="E429" s="19">
        <v>1</v>
      </c>
      <c r="F429" s="19">
        <v>2</v>
      </c>
      <c r="G429" s="20">
        <v>324.64999999999998</v>
      </c>
      <c r="H429" s="20">
        <v>224.27</v>
      </c>
      <c r="I429" s="21">
        <v>1.4475854996209925</v>
      </c>
    </row>
    <row r="430" spans="1:9" x14ac:dyDescent="0.3">
      <c r="A430" s="22">
        <v>495</v>
      </c>
      <c r="B430" s="22" t="s">
        <v>14</v>
      </c>
      <c r="C430" s="18">
        <v>9</v>
      </c>
      <c r="D430" s="19" t="s">
        <v>52</v>
      </c>
      <c r="E430" s="19">
        <v>1</v>
      </c>
      <c r="F430" s="19">
        <v>3</v>
      </c>
      <c r="G430" s="20">
        <v>315.27</v>
      </c>
      <c r="H430" s="20">
        <v>197.68</v>
      </c>
      <c r="I430" s="21">
        <v>1.5948502630513961</v>
      </c>
    </row>
    <row r="431" spans="1:9" x14ac:dyDescent="0.3">
      <c r="A431" s="22">
        <v>495</v>
      </c>
      <c r="B431" s="22" t="s">
        <v>14</v>
      </c>
      <c r="C431" s="18">
        <v>9</v>
      </c>
      <c r="D431" s="19" t="s">
        <v>52</v>
      </c>
      <c r="E431" s="19">
        <v>1</v>
      </c>
      <c r="F431" s="19">
        <v>4</v>
      </c>
      <c r="G431" s="20">
        <v>338.03</v>
      </c>
      <c r="H431" s="20">
        <v>215.39</v>
      </c>
      <c r="I431" s="21">
        <v>1.569385765355866</v>
      </c>
    </row>
    <row r="432" spans="1:9" x14ac:dyDescent="0.3">
      <c r="A432" s="22">
        <v>495</v>
      </c>
      <c r="B432" s="22" t="s">
        <v>14</v>
      </c>
      <c r="C432" s="18">
        <v>9</v>
      </c>
      <c r="D432" s="19" t="s">
        <v>52</v>
      </c>
      <c r="E432" s="19">
        <v>1</v>
      </c>
      <c r="F432" s="19">
        <v>5</v>
      </c>
      <c r="G432" s="20">
        <v>257.42</v>
      </c>
      <c r="H432" s="20">
        <v>211.76</v>
      </c>
      <c r="I432" s="21">
        <v>1.2156214582546281</v>
      </c>
    </row>
    <row r="433" spans="1:9" x14ac:dyDescent="0.3">
      <c r="A433" s="22">
        <v>495</v>
      </c>
      <c r="B433" s="22" t="s">
        <v>14</v>
      </c>
      <c r="C433" s="18">
        <v>9</v>
      </c>
      <c r="D433" s="19" t="s">
        <v>52</v>
      </c>
      <c r="E433" s="19">
        <v>1</v>
      </c>
      <c r="F433" s="19">
        <v>6</v>
      </c>
      <c r="G433" s="20">
        <v>337.9</v>
      </c>
      <c r="H433" s="20">
        <v>155.63</v>
      </c>
      <c r="I433" s="21">
        <v>2.1711752232859989</v>
      </c>
    </row>
    <row r="434" spans="1:9" x14ac:dyDescent="0.3">
      <c r="A434" s="22">
        <v>495</v>
      </c>
      <c r="B434" s="22" t="s">
        <v>14</v>
      </c>
      <c r="C434" s="18">
        <v>9</v>
      </c>
      <c r="D434" s="19" t="s">
        <v>52</v>
      </c>
      <c r="E434" s="19">
        <v>1</v>
      </c>
      <c r="F434" s="19">
        <v>7</v>
      </c>
      <c r="G434" s="20">
        <v>358.54</v>
      </c>
      <c r="H434" s="20">
        <v>249.5</v>
      </c>
      <c r="I434" s="21">
        <v>1.4370340681362725</v>
      </c>
    </row>
    <row r="435" spans="1:9" x14ac:dyDescent="0.3">
      <c r="A435" s="22">
        <v>495</v>
      </c>
      <c r="B435" s="22" t="s">
        <v>14</v>
      </c>
      <c r="C435" s="18">
        <v>9</v>
      </c>
      <c r="D435" s="19" t="s">
        <v>52</v>
      </c>
      <c r="E435" s="19">
        <v>1</v>
      </c>
      <c r="F435" s="19">
        <v>8</v>
      </c>
      <c r="G435" s="20">
        <v>377.2</v>
      </c>
      <c r="H435" s="20">
        <v>190.44</v>
      </c>
      <c r="I435" s="21">
        <v>1.9806763285024154</v>
      </c>
    </row>
    <row r="436" spans="1:9" x14ac:dyDescent="0.3">
      <c r="A436" s="22">
        <v>495</v>
      </c>
      <c r="B436" s="22" t="s">
        <v>14</v>
      </c>
      <c r="C436" s="18">
        <v>9</v>
      </c>
      <c r="D436" s="19" t="s">
        <v>52</v>
      </c>
      <c r="E436" s="19">
        <v>1</v>
      </c>
      <c r="F436" s="19">
        <v>9</v>
      </c>
      <c r="G436" s="20">
        <v>374.97</v>
      </c>
      <c r="H436" s="20">
        <v>214.42</v>
      </c>
      <c r="I436" s="21">
        <v>1.7487641078257627</v>
      </c>
    </row>
    <row r="437" spans="1:9" x14ac:dyDescent="0.3">
      <c r="A437" s="22">
        <v>495</v>
      </c>
      <c r="B437" s="22" t="s">
        <v>14</v>
      </c>
      <c r="C437" s="18">
        <v>9</v>
      </c>
      <c r="D437" s="19" t="s">
        <v>52</v>
      </c>
      <c r="E437" s="19">
        <v>1</v>
      </c>
      <c r="F437" s="19">
        <v>10</v>
      </c>
      <c r="G437" s="20">
        <v>387.45</v>
      </c>
      <c r="H437" s="20">
        <v>262.22000000000003</v>
      </c>
      <c r="I437" s="21">
        <v>1.4775760811532299</v>
      </c>
    </row>
    <row r="438" spans="1:9" x14ac:dyDescent="0.3">
      <c r="A438" s="22">
        <v>495</v>
      </c>
      <c r="B438" s="22" t="s">
        <v>14</v>
      </c>
      <c r="C438" s="18">
        <v>9</v>
      </c>
      <c r="D438" s="19" t="s">
        <v>52</v>
      </c>
      <c r="E438" s="19">
        <v>1</v>
      </c>
      <c r="F438" s="19">
        <v>11</v>
      </c>
      <c r="G438" s="20">
        <v>340.21</v>
      </c>
      <c r="H438" s="20">
        <v>190.1</v>
      </c>
      <c r="I438" s="21">
        <v>1.7896370331404523</v>
      </c>
    </row>
    <row r="439" spans="1:9" x14ac:dyDescent="0.3">
      <c r="A439" s="22">
        <v>495</v>
      </c>
      <c r="B439" s="22" t="s">
        <v>14</v>
      </c>
      <c r="C439" s="18">
        <v>9</v>
      </c>
      <c r="D439" s="19" t="s">
        <v>52</v>
      </c>
      <c r="E439" s="19">
        <v>1</v>
      </c>
      <c r="F439" s="19">
        <v>12</v>
      </c>
      <c r="G439" s="20">
        <v>384.05</v>
      </c>
      <c r="H439" s="20">
        <v>192</v>
      </c>
      <c r="I439" s="21">
        <v>2.0002604166666669</v>
      </c>
    </row>
    <row r="440" spans="1:9" x14ac:dyDescent="0.3">
      <c r="A440" s="22">
        <v>495</v>
      </c>
      <c r="B440" s="22" t="s">
        <v>14</v>
      </c>
      <c r="C440" s="18">
        <v>9</v>
      </c>
      <c r="D440" s="19" t="s">
        <v>52</v>
      </c>
      <c r="E440" s="19">
        <v>1</v>
      </c>
      <c r="F440" s="19">
        <v>13</v>
      </c>
      <c r="G440" s="20">
        <v>343.83</v>
      </c>
      <c r="H440" s="20">
        <v>232.47</v>
      </c>
      <c r="I440" s="21">
        <v>1.4790295522002839</v>
      </c>
    </row>
    <row r="441" spans="1:9" x14ac:dyDescent="0.3">
      <c r="A441" s="22">
        <v>495</v>
      </c>
      <c r="B441" s="22" t="s">
        <v>14</v>
      </c>
      <c r="C441" s="18">
        <v>9</v>
      </c>
      <c r="D441" s="19" t="s">
        <v>52</v>
      </c>
      <c r="E441" s="19">
        <v>2</v>
      </c>
      <c r="F441" s="19">
        <v>14</v>
      </c>
      <c r="G441" s="20">
        <v>310.69</v>
      </c>
      <c r="H441" s="20">
        <v>230.43</v>
      </c>
      <c r="I441" s="21">
        <v>1.3483053421863471</v>
      </c>
    </row>
    <row r="442" spans="1:9" x14ac:dyDescent="0.3">
      <c r="A442" s="22">
        <v>495</v>
      </c>
      <c r="B442" s="22" t="s">
        <v>14</v>
      </c>
      <c r="C442" s="18">
        <v>9</v>
      </c>
      <c r="D442" s="19" t="s">
        <v>52</v>
      </c>
      <c r="E442" s="19">
        <v>2</v>
      </c>
      <c r="F442" s="19">
        <v>15</v>
      </c>
      <c r="G442" s="20">
        <v>276.24</v>
      </c>
      <c r="H442" s="20">
        <v>241.01</v>
      </c>
      <c r="I442" s="21">
        <v>1.1461765071988714</v>
      </c>
    </row>
    <row r="443" spans="1:9" x14ac:dyDescent="0.3">
      <c r="A443" s="22">
        <v>495</v>
      </c>
      <c r="B443" s="22" t="s">
        <v>14</v>
      </c>
      <c r="C443" s="18">
        <v>9</v>
      </c>
      <c r="D443" s="19" t="s">
        <v>52</v>
      </c>
      <c r="E443" s="19">
        <v>2</v>
      </c>
      <c r="F443" s="19">
        <v>16</v>
      </c>
      <c r="G443" s="20">
        <v>319.49</v>
      </c>
      <c r="H443" s="20">
        <v>196.18</v>
      </c>
      <c r="I443" s="21">
        <v>1.6285554082985014</v>
      </c>
    </row>
    <row r="444" spans="1:9" x14ac:dyDescent="0.3">
      <c r="A444" s="22">
        <v>495</v>
      </c>
      <c r="B444" s="22" t="s">
        <v>14</v>
      </c>
      <c r="C444" s="18">
        <v>9</v>
      </c>
      <c r="D444" s="19" t="s">
        <v>52</v>
      </c>
      <c r="E444" s="19">
        <v>2</v>
      </c>
      <c r="F444" s="19">
        <v>17</v>
      </c>
      <c r="G444" s="20">
        <v>317.23</v>
      </c>
      <c r="H444" s="20">
        <v>176.09</v>
      </c>
      <c r="I444" s="21">
        <v>1.8015219490033507</v>
      </c>
    </row>
    <row r="445" spans="1:9" x14ac:dyDescent="0.3">
      <c r="A445" s="22">
        <v>495</v>
      </c>
      <c r="B445" s="22" t="s">
        <v>14</v>
      </c>
      <c r="C445" s="18">
        <v>9</v>
      </c>
      <c r="D445" s="19" t="s">
        <v>52</v>
      </c>
      <c r="E445" s="19">
        <v>2</v>
      </c>
      <c r="F445" s="19">
        <v>18</v>
      </c>
      <c r="G445" s="20">
        <v>314.18</v>
      </c>
      <c r="H445" s="20">
        <v>222.09</v>
      </c>
      <c r="I445" s="21">
        <v>1.4146517177720743</v>
      </c>
    </row>
    <row r="446" spans="1:9" x14ac:dyDescent="0.3">
      <c r="A446" s="22">
        <v>495</v>
      </c>
      <c r="B446" s="22" t="s">
        <v>14</v>
      </c>
      <c r="C446" s="18">
        <v>9</v>
      </c>
      <c r="D446" s="19" t="s">
        <v>52</v>
      </c>
      <c r="E446" s="19">
        <v>2</v>
      </c>
      <c r="F446" s="19">
        <v>19</v>
      </c>
      <c r="G446" s="20">
        <v>341.1</v>
      </c>
      <c r="H446" s="20">
        <v>172.03</v>
      </c>
      <c r="I446" s="21">
        <v>1.9827936987734698</v>
      </c>
    </row>
    <row r="447" spans="1:9" x14ac:dyDescent="0.3">
      <c r="A447" s="22">
        <v>495</v>
      </c>
      <c r="B447" s="22" t="s">
        <v>14</v>
      </c>
      <c r="C447" s="18">
        <v>9</v>
      </c>
      <c r="D447" s="19" t="s">
        <v>52</v>
      </c>
      <c r="E447" s="19">
        <v>2</v>
      </c>
      <c r="F447" s="19">
        <v>20</v>
      </c>
      <c r="G447" s="20">
        <v>277.26</v>
      </c>
      <c r="H447" s="20">
        <v>243.75</v>
      </c>
      <c r="I447" s="21">
        <v>1.1374769230769231</v>
      </c>
    </row>
    <row r="448" spans="1:9" x14ac:dyDescent="0.3">
      <c r="A448" s="22">
        <v>495</v>
      </c>
      <c r="B448" s="22" t="s">
        <v>14</v>
      </c>
      <c r="C448" s="18">
        <v>9</v>
      </c>
      <c r="D448" s="19" t="s">
        <v>52</v>
      </c>
      <c r="E448" s="19">
        <v>2</v>
      </c>
      <c r="F448" s="19">
        <v>21</v>
      </c>
      <c r="G448" s="20">
        <v>298.87</v>
      </c>
      <c r="H448" s="20">
        <v>222.17</v>
      </c>
      <c r="I448" s="21">
        <v>1.34523112931538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47BAD-D1E3-4DB9-B526-19F5396B22FD}">
  <dimension ref="A1:I239"/>
  <sheetViews>
    <sheetView workbookViewId="0"/>
  </sheetViews>
  <sheetFormatPr defaultRowHeight="14.4" x14ac:dyDescent="0.3"/>
  <cols>
    <col min="7" max="8" width="8.88671875" style="24"/>
  </cols>
  <sheetData>
    <row r="1" spans="1:9" x14ac:dyDescent="0.3">
      <c r="A1" s="32" t="s">
        <v>40</v>
      </c>
      <c r="B1" s="32" t="s">
        <v>3</v>
      </c>
      <c r="C1" s="34" t="s">
        <v>41</v>
      </c>
      <c r="D1" s="32" t="s">
        <v>76</v>
      </c>
      <c r="E1" s="32" t="s">
        <v>77</v>
      </c>
      <c r="F1" s="32" t="s">
        <v>34</v>
      </c>
      <c r="G1" s="35" t="s">
        <v>78</v>
      </c>
      <c r="H1" s="35" t="s">
        <v>79</v>
      </c>
      <c r="I1" s="32" t="s">
        <v>80</v>
      </c>
    </row>
    <row r="2" spans="1:9" x14ac:dyDescent="0.3">
      <c r="A2" s="27">
        <v>475</v>
      </c>
      <c r="B2" s="27">
        <v>3</v>
      </c>
      <c r="C2" s="28" t="s">
        <v>42</v>
      </c>
      <c r="D2" s="27">
        <v>1</v>
      </c>
      <c r="E2" s="27">
        <v>1</v>
      </c>
      <c r="F2" s="27" t="s">
        <v>15</v>
      </c>
      <c r="G2" s="24">
        <v>81</v>
      </c>
      <c r="H2" s="24">
        <v>90586.851563000004</v>
      </c>
      <c r="I2" s="27">
        <v>8.9416950255377099</v>
      </c>
    </row>
    <row r="3" spans="1:9" x14ac:dyDescent="0.3">
      <c r="A3" s="27">
        <v>475</v>
      </c>
      <c r="B3" s="27">
        <v>3</v>
      </c>
      <c r="C3" s="28" t="s">
        <v>42</v>
      </c>
      <c r="D3" s="27">
        <v>1</v>
      </c>
      <c r="E3" s="27">
        <v>2</v>
      </c>
      <c r="F3" s="27" t="s">
        <v>15</v>
      </c>
      <c r="G3" s="24">
        <v>56</v>
      </c>
      <c r="H3" s="24">
        <v>81977.578125</v>
      </c>
      <c r="I3" s="27">
        <v>6.8311361814825506</v>
      </c>
    </row>
    <row r="4" spans="1:9" x14ac:dyDescent="0.3">
      <c r="A4" s="27">
        <v>475</v>
      </c>
      <c r="B4" s="27">
        <v>3</v>
      </c>
      <c r="C4" s="28" t="s">
        <v>42</v>
      </c>
      <c r="D4" s="27">
        <v>1</v>
      </c>
      <c r="E4" s="27">
        <v>3</v>
      </c>
      <c r="F4" s="27" t="s">
        <v>15</v>
      </c>
      <c r="G4" s="24">
        <v>48</v>
      </c>
      <c r="H4" s="24">
        <v>84383.164063000004</v>
      </c>
      <c r="I4" s="27">
        <v>5.6883384894365259</v>
      </c>
    </row>
    <row r="5" spans="1:9" x14ac:dyDescent="0.3">
      <c r="A5" s="27">
        <v>475</v>
      </c>
      <c r="B5" s="27">
        <v>3</v>
      </c>
      <c r="C5" s="28" t="s">
        <v>42</v>
      </c>
      <c r="D5" s="27">
        <v>1</v>
      </c>
      <c r="E5" s="27">
        <v>4</v>
      </c>
      <c r="F5" s="27" t="s">
        <v>15</v>
      </c>
      <c r="G5" s="24">
        <v>45</v>
      </c>
      <c r="H5" s="24">
        <v>85560.273438000004</v>
      </c>
      <c r="I5" s="27">
        <v>5.259450232193168</v>
      </c>
    </row>
    <row r="6" spans="1:9" x14ac:dyDescent="0.3">
      <c r="A6" s="27">
        <v>475</v>
      </c>
      <c r="B6" s="27">
        <v>3</v>
      </c>
      <c r="C6" s="28" t="s">
        <v>42</v>
      </c>
      <c r="D6" s="27">
        <v>1</v>
      </c>
      <c r="E6" s="27">
        <v>5</v>
      </c>
      <c r="F6" s="27" t="s">
        <v>15</v>
      </c>
      <c r="G6" s="24">
        <v>79</v>
      </c>
      <c r="H6" s="24">
        <v>94493.4375</v>
      </c>
      <c r="I6" s="27">
        <v>8.3603689409648165</v>
      </c>
    </row>
    <row r="7" spans="1:9" x14ac:dyDescent="0.3">
      <c r="A7" s="27">
        <v>475</v>
      </c>
      <c r="B7" s="27">
        <v>3</v>
      </c>
      <c r="C7" s="28" t="s">
        <v>42</v>
      </c>
      <c r="D7" s="27">
        <v>2</v>
      </c>
      <c r="E7" s="27">
        <v>6</v>
      </c>
      <c r="F7" s="27" t="s">
        <v>15</v>
      </c>
      <c r="G7" s="24">
        <v>135</v>
      </c>
      <c r="H7" s="24">
        <v>142321.375</v>
      </c>
      <c r="I7" s="27">
        <v>9.4855744613203736</v>
      </c>
    </row>
    <row r="8" spans="1:9" x14ac:dyDescent="0.3">
      <c r="A8" s="27">
        <v>475</v>
      </c>
      <c r="B8" s="27">
        <v>3</v>
      </c>
      <c r="C8" s="28" t="s">
        <v>42</v>
      </c>
      <c r="D8" s="27">
        <v>2</v>
      </c>
      <c r="E8" s="27">
        <v>7</v>
      </c>
      <c r="F8" s="27" t="s">
        <v>15</v>
      </c>
      <c r="G8" s="24">
        <v>96</v>
      </c>
      <c r="H8" s="24">
        <v>92635.789063000004</v>
      </c>
      <c r="I8" s="27">
        <v>10.363165356610937</v>
      </c>
    </row>
    <row r="9" spans="1:9" x14ac:dyDescent="0.3">
      <c r="A9" s="27">
        <v>475</v>
      </c>
      <c r="B9" s="27">
        <v>3</v>
      </c>
      <c r="C9" s="28" t="s">
        <v>42</v>
      </c>
      <c r="D9" s="27">
        <v>2</v>
      </c>
      <c r="E9" s="27">
        <v>8</v>
      </c>
      <c r="F9" s="27" t="s">
        <v>15</v>
      </c>
      <c r="G9" s="24">
        <v>63</v>
      </c>
      <c r="H9" s="24">
        <v>98959.234375</v>
      </c>
      <c r="I9" s="27">
        <v>6.3662578230208737</v>
      </c>
    </row>
    <row r="10" spans="1:9" x14ac:dyDescent="0.3">
      <c r="A10" s="27">
        <v>475</v>
      </c>
      <c r="B10" s="27">
        <v>3</v>
      </c>
      <c r="C10" s="28" t="s">
        <v>42</v>
      </c>
      <c r="D10" s="27">
        <v>2</v>
      </c>
      <c r="E10" s="27">
        <v>9</v>
      </c>
      <c r="F10" s="27" t="s">
        <v>15</v>
      </c>
      <c r="G10" s="24">
        <v>75</v>
      </c>
      <c r="H10" s="24">
        <v>95742.351563000004</v>
      </c>
      <c r="I10" s="27">
        <v>7.8335239082412551</v>
      </c>
    </row>
    <row r="11" spans="1:9" x14ac:dyDescent="0.3">
      <c r="A11" s="27">
        <v>475</v>
      </c>
      <c r="B11" s="27">
        <v>3</v>
      </c>
      <c r="C11" s="28" t="s">
        <v>42</v>
      </c>
      <c r="D11" s="27">
        <v>2</v>
      </c>
      <c r="E11" s="27">
        <v>10</v>
      </c>
      <c r="F11" s="27" t="s">
        <v>15</v>
      </c>
      <c r="G11" s="24">
        <v>33</v>
      </c>
      <c r="H11" s="24">
        <v>69514.117188000004</v>
      </c>
      <c r="I11" s="27">
        <v>4.7472371562674009</v>
      </c>
    </row>
    <row r="12" spans="1:9" x14ac:dyDescent="0.3">
      <c r="A12" s="27">
        <v>465</v>
      </c>
      <c r="B12" s="27">
        <v>4</v>
      </c>
      <c r="C12" s="28" t="s">
        <v>43</v>
      </c>
      <c r="D12" s="27">
        <v>1</v>
      </c>
      <c r="E12" s="27">
        <v>1</v>
      </c>
      <c r="F12" s="27" t="s">
        <v>15</v>
      </c>
      <c r="G12" s="24">
        <v>48</v>
      </c>
      <c r="H12" s="24">
        <v>66005.578125</v>
      </c>
      <c r="I12" s="27">
        <v>7.2721126552514379</v>
      </c>
    </row>
    <row r="13" spans="1:9" x14ac:dyDescent="0.3">
      <c r="A13" s="27">
        <v>465</v>
      </c>
      <c r="B13" s="27">
        <v>4</v>
      </c>
      <c r="C13" s="28" t="s">
        <v>43</v>
      </c>
      <c r="D13" s="27">
        <v>1</v>
      </c>
      <c r="E13" s="27">
        <v>2</v>
      </c>
      <c r="F13" s="27" t="s">
        <v>15</v>
      </c>
      <c r="G13" s="24">
        <v>31</v>
      </c>
      <c r="H13" s="24">
        <v>78787.421875</v>
      </c>
      <c r="I13" s="27">
        <v>3.9346382026794804</v>
      </c>
    </row>
    <row r="14" spans="1:9" x14ac:dyDescent="0.3">
      <c r="A14" s="27">
        <v>465</v>
      </c>
      <c r="B14" s="27">
        <v>4</v>
      </c>
      <c r="C14" s="28" t="s">
        <v>43</v>
      </c>
      <c r="D14" s="27">
        <v>1</v>
      </c>
      <c r="E14" s="27">
        <v>3</v>
      </c>
      <c r="F14" s="27" t="s">
        <v>15</v>
      </c>
      <c r="G14" s="24">
        <v>64</v>
      </c>
      <c r="H14" s="24">
        <v>129640.945313</v>
      </c>
      <c r="I14" s="27">
        <v>4.9367119196393476</v>
      </c>
    </row>
    <row r="15" spans="1:9" x14ac:dyDescent="0.3">
      <c r="A15" s="27">
        <v>465</v>
      </c>
      <c r="B15" s="27">
        <v>4</v>
      </c>
      <c r="C15" s="28" t="s">
        <v>43</v>
      </c>
      <c r="D15" s="27">
        <v>1</v>
      </c>
      <c r="E15" s="27">
        <v>4</v>
      </c>
      <c r="F15" s="27" t="s">
        <v>15</v>
      </c>
      <c r="G15" s="24">
        <v>37</v>
      </c>
      <c r="H15" s="24">
        <v>86230.0625</v>
      </c>
      <c r="I15" s="27">
        <v>4.2908469421554694</v>
      </c>
    </row>
    <row r="16" spans="1:9" x14ac:dyDescent="0.3">
      <c r="A16" s="27">
        <v>465</v>
      </c>
      <c r="B16" s="27">
        <v>4</v>
      </c>
      <c r="C16" s="28" t="s">
        <v>43</v>
      </c>
      <c r="D16" s="27">
        <v>1</v>
      </c>
      <c r="E16" s="27">
        <v>5</v>
      </c>
      <c r="F16" s="27" t="s">
        <v>15</v>
      </c>
      <c r="G16" s="24">
        <v>67</v>
      </c>
      <c r="H16" s="24">
        <v>105425.492188</v>
      </c>
      <c r="I16" s="27">
        <v>6.3551991657314018</v>
      </c>
    </row>
    <row r="17" spans="1:9" x14ac:dyDescent="0.3">
      <c r="A17" s="27">
        <v>465</v>
      </c>
      <c r="B17" s="27">
        <v>4</v>
      </c>
      <c r="C17" s="28" t="s">
        <v>43</v>
      </c>
      <c r="D17" s="27">
        <v>2</v>
      </c>
      <c r="E17" s="27">
        <v>6</v>
      </c>
      <c r="F17" s="27" t="s">
        <v>15</v>
      </c>
      <c r="G17" s="24">
        <v>50</v>
      </c>
      <c r="H17" s="24">
        <v>110609.296875</v>
      </c>
      <c r="I17" s="27">
        <v>4.5204156804744171</v>
      </c>
    </row>
    <row r="18" spans="1:9" x14ac:dyDescent="0.3">
      <c r="A18" s="27">
        <v>465</v>
      </c>
      <c r="B18" s="27">
        <v>4</v>
      </c>
      <c r="C18" s="28" t="s">
        <v>43</v>
      </c>
      <c r="D18" s="27">
        <v>2</v>
      </c>
      <c r="E18" s="27">
        <v>7</v>
      </c>
      <c r="F18" s="27" t="s">
        <v>15</v>
      </c>
      <c r="G18" s="24">
        <v>33</v>
      </c>
      <c r="H18" s="24">
        <v>86226.398438000004</v>
      </c>
      <c r="I18" s="27">
        <v>3.8271342184990171</v>
      </c>
    </row>
    <row r="19" spans="1:9" x14ac:dyDescent="0.3">
      <c r="A19" s="27">
        <v>465</v>
      </c>
      <c r="B19" s="27">
        <v>4</v>
      </c>
      <c r="C19" s="28" t="s">
        <v>43</v>
      </c>
      <c r="D19" s="27">
        <v>2</v>
      </c>
      <c r="E19" s="27">
        <v>8</v>
      </c>
      <c r="F19" s="27" t="s">
        <v>15</v>
      </c>
      <c r="G19" s="24">
        <v>43</v>
      </c>
      <c r="H19" s="24">
        <v>81306.210938000004</v>
      </c>
      <c r="I19" s="27">
        <v>5.2886488626052959</v>
      </c>
    </row>
    <row r="20" spans="1:9" x14ac:dyDescent="0.3">
      <c r="A20" s="27">
        <v>465</v>
      </c>
      <c r="B20" s="27">
        <v>4</v>
      </c>
      <c r="C20" s="28" t="s">
        <v>43</v>
      </c>
      <c r="D20" s="27">
        <v>2</v>
      </c>
      <c r="E20" s="27">
        <v>9</v>
      </c>
      <c r="F20" s="27" t="s">
        <v>15</v>
      </c>
      <c r="G20" s="24">
        <v>28</v>
      </c>
      <c r="H20" s="24">
        <v>112257.046875</v>
      </c>
      <c r="I20" s="27">
        <v>2.4942754846542905</v>
      </c>
    </row>
    <row r="21" spans="1:9" x14ac:dyDescent="0.3">
      <c r="A21" s="27">
        <v>465</v>
      </c>
      <c r="B21" s="27">
        <v>4</v>
      </c>
      <c r="C21" s="28" t="s">
        <v>43</v>
      </c>
      <c r="D21" s="27">
        <v>2</v>
      </c>
      <c r="E21" s="27">
        <v>10</v>
      </c>
      <c r="F21" s="27" t="s">
        <v>15</v>
      </c>
      <c r="G21" s="24">
        <v>71</v>
      </c>
      <c r="H21" s="24">
        <v>100334.976563</v>
      </c>
      <c r="I21" s="27">
        <v>7.0762960666482373</v>
      </c>
    </row>
    <row r="22" spans="1:9" x14ac:dyDescent="0.3">
      <c r="A22" s="29">
        <v>448</v>
      </c>
      <c r="B22" s="27">
        <v>9</v>
      </c>
      <c r="C22" s="28" t="s">
        <v>44</v>
      </c>
      <c r="D22" s="27">
        <v>1</v>
      </c>
      <c r="E22" s="27">
        <v>1</v>
      </c>
      <c r="F22" s="27" t="s">
        <v>15</v>
      </c>
      <c r="G22" s="24">
        <v>47</v>
      </c>
      <c r="H22" s="24">
        <v>77705.429688000004</v>
      </c>
      <c r="I22" s="27">
        <v>6.0484833799533284</v>
      </c>
    </row>
    <row r="23" spans="1:9" x14ac:dyDescent="0.3">
      <c r="A23" s="29">
        <v>448</v>
      </c>
      <c r="B23" s="27">
        <v>9</v>
      </c>
      <c r="C23" s="28" t="s">
        <v>44</v>
      </c>
      <c r="D23" s="27">
        <v>1</v>
      </c>
      <c r="E23" s="27">
        <v>2</v>
      </c>
      <c r="F23" s="27" t="s">
        <v>15</v>
      </c>
      <c r="G23" s="24">
        <v>30</v>
      </c>
      <c r="H23" s="24">
        <v>72901.070313000004</v>
      </c>
      <c r="I23" s="27">
        <v>4.1151659188534957</v>
      </c>
    </row>
    <row r="24" spans="1:9" x14ac:dyDescent="0.3">
      <c r="A24" s="29">
        <v>448</v>
      </c>
      <c r="B24" s="27">
        <v>9</v>
      </c>
      <c r="C24" s="28" t="s">
        <v>44</v>
      </c>
      <c r="D24" s="27">
        <v>1</v>
      </c>
      <c r="E24" s="27">
        <v>3</v>
      </c>
      <c r="F24" s="27" t="s">
        <v>15</v>
      </c>
      <c r="G24" s="24">
        <v>30</v>
      </c>
      <c r="H24" s="24">
        <v>69846.65625</v>
      </c>
      <c r="I24" s="27">
        <v>4.2951232901718184</v>
      </c>
    </row>
    <row r="25" spans="1:9" x14ac:dyDescent="0.3">
      <c r="A25" s="29">
        <v>448</v>
      </c>
      <c r="B25" s="27">
        <v>9</v>
      </c>
      <c r="C25" s="28" t="s">
        <v>44</v>
      </c>
      <c r="D25" s="27">
        <v>1</v>
      </c>
      <c r="E25" s="27">
        <v>4</v>
      </c>
      <c r="F25" s="27" t="s">
        <v>15</v>
      </c>
      <c r="G25" s="24">
        <v>21</v>
      </c>
      <c r="H25" s="24">
        <v>74804.835938000004</v>
      </c>
      <c r="I25" s="27">
        <v>2.8073051343104733</v>
      </c>
    </row>
    <row r="26" spans="1:9" x14ac:dyDescent="0.3">
      <c r="A26" s="29">
        <v>448</v>
      </c>
      <c r="B26" s="27">
        <v>9</v>
      </c>
      <c r="C26" s="28" t="s">
        <v>44</v>
      </c>
      <c r="D26" s="27">
        <v>1</v>
      </c>
      <c r="E26" s="27">
        <v>5</v>
      </c>
      <c r="F26" s="27" t="s">
        <v>15</v>
      </c>
      <c r="G26" s="24">
        <v>46</v>
      </c>
      <c r="H26" s="24">
        <v>57526.804687999997</v>
      </c>
      <c r="I26" s="27">
        <v>7.9962723897987562</v>
      </c>
    </row>
    <row r="27" spans="1:9" x14ac:dyDescent="0.3">
      <c r="A27" s="29">
        <v>448</v>
      </c>
      <c r="B27" s="27">
        <v>9</v>
      </c>
      <c r="C27" s="28" t="s">
        <v>44</v>
      </c>
      <c r="D27" s="27">
        <v>2</v>
      </c>
      <c r="E27" s="27">
        <v>6</v>
      </c>
      <c r="F27" s="27" t="s">
        <v>15</v>
      </c>
      <c r="G27" s="24">
        <v>40</v>
      </c>
      <c r="H27" s="24">
        <v>49554.300780999998</v>
      </c>
      <c r="I27" s="27">
        <v>8.0719532653231809</v>
      </c>
    </row>
    <row r="28" spans="1:9" x14ac:dyDescent="0.3">
      <c r="A28" s="29">
        <v>448</v>
      </c>
      <c r="B28" s="27">
        <v>9</v>
      </c>
      <c r="C28" s="28" t="s">
        <v>44</v>
      </c>
      <c r="D28" s="27">
        <v>2</v>
      </c>
      <c r="E28" s="27">
        <v>7</v>
      </c>
      <c r="F28" s="27" t="s">
        <v>15</v>
      </c>
      <c r="G28" s="24">
        <v>13</v>
      </c>
      <c r="H28" s="24">
        <v>54145.355469000002</v>
      </c>
      <c r="I28" s="27">
        <v>2.4009446216384944</v>
      </c>
    </row>
    <row r="29" spans="1:9" x14ac:dyDescent="0.3">
      <c r="A29" s="29">
        <v>448</v>
      </c>
      <c r="B29" s="27">
        <v>9</v>
      </c>
      <c r="C29" s="28" t="s">
        <v>44</v>
      </c>
      <c r="D29" s="27">
        <v>2</v>
      </c>
      <c r="E29" s="27">
        <v>8</v>
      </c>
      <c r="F29" s="27" t="s">
        <v>15</v>
      </c>
      <c r="G29" s="24">
        <v>37</v>
      </c>
      <c r="H29" s="24">
        <v>45941.988280999998</v>
      </c>
      <c r="I29" s="27">
        <v>8.0536348957500188</v>
      </c>
    </row>
    <row r="30" spans="1:9" x14ac:dyDescent="0.3">
      <c r="A30" s="29">
        <v>448</v>
      </c>
      <c r="B30" s="27">
        <v>9</v>
      </c>
      <c r="C30" s="28" t="s">
        <v>44</v>
      </c>
      <c r="D30" s="27">
        <v>2</v>
      </c>
      <c r="E30" s="27">
        <v>9</v>
      </c>
      <c r="F30" s="27" t="s">
        <v>15</v>
      </c>
      <c r="G30" s="24">
        <v>33</v>
      </c>
      <c r="H30" s="24">
        <v>54069.886719000002</v>
      </c>
      <c r="I30" s="27">
        <v>6.1032123428518101</v>
      </c>
    </row>
    <row r="31" spans="1:9" x14ac:dyDescent="0.3">
      <c r="A31" s="29">
        <v>448</v>
      </c>
      <c r="B31" s="27">
        <v>9</v>
      </c>
      <c r="C31" s="28" t="s">
        <v>44</v>
      </c>
      <c r="D31" s="27">
        <v>2</v>
      </c>
      <c r="E31" s="27">
        <v>10</v>
      </c>
      <c r="F31" s="27" t="s">
        <v>15</v>
      </c>
      <c r="G31" s="24">
        <v>28</v>
      </c>
      <c r="H31" s="24">
        <v>54120.460937999997</v>
      </c>
      <c r="I31" s="27">
        <v>5.1736440367861229</v>
      </c>
    </row>
    <row r="32" spans="1:9" x14ac:dyDescent="0.3">
      <c r="A32" s="29">
        <v>493</v>
      </c>
      <c r="B32" s="27">
        <v>12</v>
      </c>
      <c r="C32" s="28" t="s">
        <v>45</v>
      </c>
      <c r="D32" s="27">
        <v>1</v>
      </c>
      <c r="E32" s="27">
        <v>1</v>
      </c>
      <c r="F32" s="27" t="s">
        <v>15</v>
      </c>
      <c r="G32" s="24">
        <v>75</v>
      </c>
      <c r="H32" s="24">
        <v>85767.03125</v>
      </c>
      <c r="I32" s="27">
        <v>8.7446188712518822</v>
      </c>
    </row>
    <row r="33" spans="1:9" x14ac:dyDescent="0.3">
      <c r="A33" s="29">
        <v>493</v>
      </c>
      <c r="B33" s="27">
        <v>12</v>
      </c>
      <c r="C33" s="28" t="s">
        <v>45</v>
      </c>
      <c r="D33" s="27">
        <v>1</v>
      </c>
      <c r="E33" s="27">
        <v>2</v>
      </c>
      <c r="F33" s="27" t="s">
        <v>15</v>
      </c>
      <c r="G33" s="24">
        <v>102</v>
      </c>
      <c r="H33" s="24">
        <v>74264.234375</v>
      </c>
      <c r="I33" s="27">
        <v>13.734740667351019</v>
      </c>
    </row>
    <row r="34" spans="1:9" x14ac:dyDescent="0.3">
      <c r="A34" s="29">
        <v>493</v>
      </c>
      <c r="B34" s="27">
        <v>12</v>
      </c>
      <c r="C34" s="28" t="s">
        <v>45</v>
      </c>
      <c r="D34" s="27">
        <v>1</v>
      </c>
      <c r="E34" s="27">
        <v>3</v>
      </c>
      <c r="F34" s="27" t="s">
        <v>15</v>
      </c>
      <c r="G34" s="24">
        <v>103</v>
      </c>
      <c r="H34" s="24">
        <v>90388.742188000004</v>
      </c>
      <c r="I34" s="27">
        <v>11.395224394844412</v>
      </c>
    </row>
    <row r="35" spans="1:9" x14ac:dyDescent="0.3">
      <c r="A35" s="29">
        <v>493</v>
      </c>
      <c r="B35" s="27">
        <v>12</v>
      </c>
      <c r="C35" s="28" t="s">
        <v>45</v>
      </c>
      <c r="D35" s="27">
        <v>1</v>
      </c>
      <c r="E35" s="27">
        <v>4</v>
      </c>
      <c r="F35" s="27" t="s">
        <v>15</v>
      </c>
      <c r="G35" s="24">
        <v>148</v>
      </c>
      <c r="H35" s="24">
        <v>93283.570313000004</v>
      </c>
      <c r="I35" s="27">
        <v>15.865602002947213</v>
      </c>
    </row>
    <row r="36" spans="1:9" x14ac:dyDescent="0.3">
      <c r="A36" s="29">
        <v>493</v>
      </c>
      <c r="B36" s="27">
        <v>12</v>
      </c>
      <c r="C36" s="28" t="s">
        <v>45</v>
      </c>
      <c r="D36" s="27">
        <v>1</v>
      </c>
      <c r="E36" s="27">
        <v>5</v>
      </c>
      <c r="F36" s="27" t="s">
        <v>15</v>
      </c>
      <c r="G36" s="24">
        <v>88</v>
      </c>
      <c r="H36" s="24">
        <v>80787.882813000004</v>
      </c>
      <c r="I36" s="27">
        <v>10.892722638083475</v>
      </c>
    </row>
    <row r="37" spans="1:9" x14ac:dyDescent="0.3">
      <c r="A37" s="29">
        <v>493</v>
      </c>
      <c r="B37" s="27">
        <v>12</v>
      </c>
      <c r="C37" s="28" t="s">
        <v>45</v>
      </c>
      <c r="D37" s="27">
        <v>2</v>
      </c>
      <c r="E37" s="27">
        <v>6</v>
      </c>
      <c r="F37" s="27" t="s">
        <v>15</v>
      </c>
      <c r="G37" s="24">
        <v>74</v>
      </c>
      <c r="H37" s="24">
        <v>69247.882813000004</v>
      </c>
      <c r="I37" s="27">
        <v>10.686247289297324</v>
      </c>
    </row>
    <row r="38" spans="1:9" x14ac:dyDescent="0.3">
      <c r="A38" s="29">
        <v>493</v>
      </c>
      <c r="B38" s="27">
        <v>12</v>
      </c>
      <c r="C38" s="28" t="s">
        <v>45</v>
      </c>
      <c r="D38" s="27">
        <v>2</v>
      </c>
      <c r="E38" s="27">
        <v>7</v>
      </c>
      <c r="F38" s="27" t="s">
        <v>15</v>
      </c>
      <c r="G38" s="24">
        <v>79</v>
      </c>
      <c r="H38" s="24">
        <v>78916.609375</v>
      </c>
      <c r="I38" s="27">
        <v>10.010566929529846</v>
      </c>
    </row>
    <row r="39" spans="1:9" x14ac:dyDescent="0.3">
      <c r="A39" s="29">
        <v>493</v>
      </c>
      <c r="B39" s="27">
        <v>12</v>
      </c>
      <c r="C39" s="28" t="s">
        <v>45</v>
      </c>
      <c r="D39" s="27">
        <v>2</v>
      </c>
      <c r="E39" s="27">
        <v>8</v>
      </c>
      <c r="F39" s="27" t="s">
        <v>15</v>
      </c>
      <c r="G39" s="24">
        <v>64</v>
      </c>
      <c r="H39" s="24">
        <v>73210.28125</v>
      </c>
      <c r="I39" s="27">
        <v>8.7419415561936535</v>
      </c>
    </row>
    <row r="40" spans="1:9" x14ac:dyDescent="0.3">
      <c r="A40" s="29">
        <v>493</v>
      </c>
      <c r="B40" s="27">
        <v>12</v>
      </c>
      <c r="C40" s="28" t="s">
        <v>45</v>
      </c>
      <c r="D40" s="27">
        <v>2</v>
      </c>
      <c r="E40" s="27">
        <v>9</v>
      </c>
      <c r="F40" s="27" t="s">
        <v>15</v>
      </c>
      <c r="G40" s="24">
        <v>83</v>
      </c>
      <c r="H40" s="24">
        <v>67359.570313000004</v>
      </c>
      <c r="I40" s="27">
        <v>12.321931332745079</v>
      </c>
    </row>
    <row r="41" spans="1:9" x14ac:dyDescent="0.3">
      <c r="A41" s="29">
        <v>493</v>
      </c>
      <c r="B41" s="27">
        <v>12</v>
      </c>
      <c r="C41" s="28" t="s">
        <v>45</v>
      </c>
      <c r="D41" s="27">
        <v>2</v>
      </c>
      <c r="E41" s="27">
        <v>10</v>
      </c>
      <c r="F41" s="27" t="s">
        <v>15</v>
      </c>
      <c r="G41" s="24">
        <v>74</v>
      </c>
      <c r="H41" s="24">
        <v>81565.375</v>
      </c>
      <c r="I41" s="27">
        <v>9.0724771387368719</v>
      </c>
    </row>
    <row r="42" spans="1:9" x14ac:dyDescent="0.3">
      <c r="A42" s="29">
        <v>457</v>
      </c>
      <c r="B42" s="27">
        <v>18</v>
      </c>
      <c r="C42" s="30" t="s">
        <v>46</v>
      </c>
      <c r="D42" s="27">
        <v>1</v>
      </c>
      <c r="E42" s="27">
        <v>1</v>
      </c>
      <c r="F42" s="27" t="s">
        <v>15</v>
      </c>
      <c r="G42" s="24">
        <v>37</v>
      </c>
      <c r="H42" s="24">
        <v>108730.6875</v>
      </c>
      <c r="I42" s="27">
        <v>3.4029031592391981</v>
      </c>
    </row>
    <row r="43" spans="1:9" x14ac:dyDescent="0.3">
      <c r="A43" s="29">
        <v>457</v>
      </c>
      <c r="B43" s="27">
        <v>18</v>
      </c>
      <c r="C43" s="28" t="s">
        <v>46</v>
      </c>
      <c r="D43" s="27">
        <v>1</v>
      </c>
      <c r="E43" s="27">
        <v>2</v>
      </c>
      <c r="F43" s="27" t="s">
        <v>15</v>
      </c>
      <c r="G43" s="24">
        <v>46</v>
      </c>
      <c r="H43" s="24">
        <v>93906.453125</v>
      </c>
      <c r="I43" s="27">
        <v>4.8984919001007157</v>
      </c>
    </row>
    <row r="44" spans="1:9" x14ac:dyDescent="0.3">
      <c r="A44" s="29">
        <v>457</v>
      </c>
      <c r="B44" s="27">
        <v>18</v>
      </c>
      <c r="C44" s="28" t="s">
        <v>46</v>
      </c>
      <c r="D44" s="27">
        <v>1</v>
      </c>
      <c r="E44" s="27">
        <v>3</v>
      </c>
      <c r="F44" s="27" t="s">
        <v>15</v>
      </c>
      <c r="G44" s="24">
        <v>40</v>
      </c>
      <c r="H44" s="24">
        <v>99083.96875</v>
      </c>
      <c r="I44" s="27">
        <v>4.036979998341053</v>
      </c>
    </row>
    <row r="45" spans="1:9" x14ac:dyDescent="0.3">
      <c r="A45" s="29">
        <v>457</v>
      </c>
      <c r="B45" s="27">
        <v>18</v>
      </c>
      <c r="C45" s="28" t="s">
        <v>46</v>
      </c>
      <c r="D45" s="27">
        <v>1</v>
      </c>
      <c r="E45" s="27">
        <v>4</v>
      </c>
      <c r="F45" s="27" t="s">
        <v>15</v>
      </c>
      <c r="G45" s="24">
        <v>34</v>
      </c>
      <c r="H45" s="24">
        <v>119246.609375</v>
      </c>
      <c r="I45" s="27">
        <v>2.8512341087266235</v>
      </c>
    </row>
    <row r="46" spans="1:9" x14ac:dyDescent="0.3">
      <c r="A46" s="29">
        <v>457</v>
      </c>
      <c r="B46" s="27">
        <v>18</v>
      </c>
      <c r="C46" s="28" t="s">
        <v>46</v>
      </c>
      <c r="D46" s="27">
        <v>1</v>
      </c>
      <c r="E46" s="27">
        <v>5</v>
      </c>
      <c r="F46" s="27" t="s">
        <v>15</v>
      </c>
      <c r="G46" s="24">
        <v>44</v>
      </c>
      <c r="H46" s="24">
        <v>89209.796875</v>
      </c>
      <c r="I46" s="27">
        <v>4.9321937210161364</v>
      </c>
    </row>
    <row r="47" spans="1:9" x14ac:dyDescent="0.3">
      <c r="A47" s="29">
        <v>457</v>
      </c>
      <c r="B47" s="27">
        <v>18</v>
      </c>
      <c r="C47" s="28" t="s">
        <v>46</v>
      </c>
      <c r="D47" s="27">
        <v>2</v>
      </c>
      <c r="E47" s="27">
        <v>6</v>
      </c>
      <c r="F47" s="27" t="s">
        <v>15</v>
      </c>
      <c r="G47" s="24">
        <v>33</v>
      </c>
      <c r="H47" s="24">
        <v>68091.203125</v>
      </c>
      <c r="I47" s="27">
        <v>4.8464410210845426</v>
      </c>
    </row>
    <row r="48" spans="1:9" x14ac:dyDescent="0.3">
      <c r="A48" s="29">
        <v>457</v>
      </c>
      <c r="B48" s="27">
        <v>18</v>
      </c>
      <c r="C48" s="28" t="s">
        <v>46</v>
      </c>
      <c r="D48" s="27">
        <v>2</v>
      </c>
      <c r="E48" s="27">
        <v>7</v>
      </c>
      <c r="F48" s="27" t="s">
        <v>15</v>
      </c>
      <c r="G48" s="24">
        <v>36</v>
      </c>
      <c r="H48" s="24">
        <v>60815.75</v>
      </c>
      <c r="I48" s="27">
        <v>5.9195192034958044</v>
      </c>
    </row>
    <row r="49" spans="1:9" x14ac:dyDescent="0.3">
      <c r="A49" s="29">
        <v>457</v>
      </c>
      <c r="B49" s="27">
        <v>18</v>
      </c>
      <c r="C49" s="28" t="s">
        <v>46</v>
      </c>
      <c r="D49" s="27">
        <v>2</v>
      </c>
      <c r="E49" s="27">
        <v>8</v>
      </c>
      <c r="F49" s="27" t="s">
        <v>15</v>
      </c>
      <c r="G49" s="24">
        <v>62</v>
      </c>
      <c r="H49" s="24">
        <v>94025.421875</v>
      </c>
      <c r="I49" s="27">
        <v>6.5939613738106404</v>
      </c>
    </row>
    <row r="50" spans="1:9" x14ac:dyDescent="0.3">
      <c r="A50" s="29">
        <v>457</v>
      </c>
      <c r="B50" s="27">
        <v>18</v>
      </c>
      <c r="C50" s="28" t="s">
        <v>46</v>
      </c>
      <c r="D50" s="27">
        <v>2</v>
      </c>
      <c r="E50" s="27">
        <v>9</v>
      </c>
      <c r="F50" s="27" t="s">
        <v>15</v>
      </c>
      <c r="G50" s="24">
        <v>18</v>
      </c>
      <c r="H50" s="24">
        <v>74348.351563000004</v>
      </c>
      <c r="I50" s="27">
        <v>2.4210355201685241</v>
      </c>
    </row>
    <row r="51" spans="1:9" x14ac:dyDescent="0.3">
      <c r="A51" s="29">
        <v>488</v>
      </c>
      <c r="B51" s="27">
        <v>21</v>
      </c>
      <c r="C51" s="30" t="s">
        <v>47</v>
      </c>
      <c r="D51" s="27">
        <v>1</v>
      </c>
      <c r="E51" s="27">
        <v>1</v>
      </c>
      <c r="F51" s="27" t="s">
        <v>15</v>
      </c>
      <c r="G51" s="24">
        <v>90</v>
      </c>
      <c r="H51" s="24">
        <v>104928.390625</v>
      </c>
      <c r="I51" s="27">
        <v>8.5772782241221961</v>
      </c>
    </row>
    <row r="52" spans="1:9" x14ac:dyDescent="0.3">
      <c r="A52" s="29">
        <v>488</v>
      </c>
      <c r="B52" s="27">
        <v>21</v>
      </c>
      <c r="C52" s="28" t="s">
        <v>47</v>
      </c>
      <c r="D52" s="27">
        <v>1</v>
      </c>
      <c r="E52" s="27">
        <v>2</v>
      </c>
      <c r="F52" s="27" t="s">
        <v>15</v>
      </c>
      <c r="G52" s="24">
        <v>68</v>
      </c>
      <c r="H52" s="24">
        <v>98278.960938000004</v>
      </c>
      <c r="I52" s="27">
        <v>6.9190800707486408</v>
      </c>
    </row>
    <row r="53" spans="1:9" x14ac:dyDescent="0.3">
      <c r="A53" s="29">
        <v>488</v>
      </c>
      <c r="B53" s="27">
        <v>21</v>
      </c>
      <c r="C53" s="28" t="s">
        <v>47</v>
      </c>
      <c r="D53" s="27">
        <v>1</v>
      </c>
      <c r="E53" s="27">
        <v>3</v>
      </c>
      <c r="F53" s="27" t="s">
        <v>15</v>
      </c>
      <c r="G53" s="24">
        <v>80</v>
      </c>
      <c r="H53" s="24">
        <v>103564.179688</v>
      </c>
      <c r="I53" s="27">
        <v>7.7246785752573874</v>
      </c>
    </row>
    <row r="54" spans="1:9" x14ac:dyDescent="0.3">
      <c r="A54" s="29">
        <v>488</v>
      </c>
      <c r="B54" s="27">
        <v>21</v>
      </c>
      <c r="C54" s="28" t="s">
        <v>47</v>
      </c>
      <c r="D54" s="27">
        <v>1</v>
      </c>
      <c r="E54" s="27">
        <v>4</v>
      </c>
      <c r="F54" s="27" t="s">
        <v>15</v>
      </c>
      <c r="G54" s="24">
        <v>67</v>
      </c>
      <c r="H54" s="24">
        <v>80263.007813000004</v>
      </c>
      <c r="I54" s="27">
        <v>8.3475565924590445</v>
      </c>
    </row>
    <row r="55" spans="1:9" x14ac:dyDescent="0.3">
      <c r="A55" s="29">
        <v>488</v>
      </c>
      <c r="B55" s="27">
        <v>21</v>
      </c>
      <c r="C55" s="28" t="s">
        <v>47</v>
      </c>
      <c r="D55" s="27">
        <v>1</v>
      </c>
      <c r="E55" s="27">
        <v>5</v>
      </c>
      <c r="F55" s="27" t="s">
        <v>15</v>
      </c>
      <c r="G55" s="24">
        <v>91</v>
      </c>
      <c r="H55" s="24">
        <v>113832.210938</v>
      </c>
      <c r="I55" s="27">
        <v>7.9942223075649634</v>
      </c>
    </row>
    <row r="56" spans="1:9" x14ac:dyDescent="0.3">
      <c r="A56" s="29">
        <v>488</v>
      </c>
      <c r="B56" s="27">
        <v>21</v>
      </c>
      <c r="C56" s="28" t="s">
        <v>47</v>
      </c>
      <c r="D56" s="27">
        <v>2</v>
      </c>
      <c r="E56" s="27">
        <v>6</v>
      </c>
      <c r="F56" s="27" t="s">
        <v>15</v>
      </c>
      <c r="G56" s="24">
        <v>93</v>
      </c>
      <c r="H56" s="24">
        <v>100663.320313</v>
      </c>
      <c r="I56" s="27">
        <v>9.238717708776953</v>
      </c>
    </row>
    <row r="57" spans="1:9" x14ac:dyDescent="0.3">
      <c r="A57" s="29">
        <v>488</v>
      </c>
      <c r="B57" s="27">
        <v>21</v>
      </c>
      <c r="C57" s="28" t="s">
        <v>47</v>
      </c>
      <c r="D57" s="27">
        <v>2</v>
      </c>
      <c r="E57" s="27">
        <v>7</v>
      </c>
      <c r="F57" s="27" t="s">
        <v>15</v>
      </c>
      <c r="G57" s="24">
        <v>37</v>
      </c>
      <c r="H57" s="24">
        <v>88746.757813000004</v>
      </c>
      <c r="I57" s="27">
        <v>4.1691663911783019</v>
      </c>
    </row>
    <row r="58" spans="1:9" x14ac:dyDescent="0.3">
      <c r="A58" s="29">
        <v>488</v>
      </c>
      <c r="B58" s="27">
        <v>21</v>
      </c>
      <c r="C58" s="28" t="s">
        <v>47</v>
      </c>
      <c r="D58" s="27">
        <v>2</v>
      </c>
      <c r="E58" s="27">
        <v>8</v>
      </c>
      <c r="F58" s="27" t="s">
        <v>15</v>
      </c>
      <c r="G58" s="24">
        <v>60</v>
      </c>
      <c r="H58" s="24">
        <v>85074.179688000004</v>
      </c>
      <c r="I58" s="27">
        <v>7.0526686498821691</v>
      </c>
    </row>
    <row r="59" spans="1:9" x14ac:dyDescent="0.3">
      <c r="A59" s="29">
        <v>488</v>
      </c>
      <c r="B59" s="27">
        <v>21</v>
      </c>
      <c r="C59" s="28" t="s">
        <v>47</v>
      </c>
      <c r="D59" s="27">
        <v>2</v>
      </c>
      <c r="E59" s="27">
        <v>9</v>
      </c>
      <c r="F59" s="27" t="s">
        <v>15</v>
      </c>
      <c r="G59" s="24">
        <v>48</v>
      </c>
      <c r="H59" s="24">
        <v>82033.648438000004</v>
      </c>
      <c r="I59" s="27">
        <v>5.8512574917690987</v>
      </c>
    </row>
    <row r="60" spans="1:9" x14ac:dyDescent="0.3">
      <c r="A60" s="29">
        <v>488</v>
      </c>
      <c r="B60" s="27">
        <v>21</v>
      </c>
      <c r="C60" s="28" t="s">
        <v>47</v>
      </c>
      <c r="D60" s="27">
        <v>2</v>
      </c>
      <c r="E60" s="27">
        <v>10</v>
      </c>
      <c r="F60" s="27" t="s">
        <v>15</v>
      </c>
      <c r="G60" s="24">
        <v>76</v>
      </c>
      <c r="H60" s="24">
        <v>90544.398438000004</v>
      </c>
      <c r="I60" s="27">
        <v>8.3936721996160557</v>
      </c>
    </row>
    <row r="61" spans="1:9" x14ac:dyDescent="0.3">
      <c r="A61" s="29">
        <v>410</v>
      </c>
      <c r="B61" s="27">
        <v>22</v>
      </c>
      <c r="C61" s="30" t="s">
        <v>48</v>
      </c>
      <c r="D61" s="27">
        <v>1</v>
      </c>
      <c r="E61" s="27">
        <v>1</v>
      </c>
      <c r="F61" s="27" t="s">
        <v>15</v>
      </c>
      <c r="G61" s="24">
        <v>58</v>
      </c>
      <c r="H61" s="24">
        <v>96134.632813000004</v>
      </c>
      <c r="I61" s="27">
        <v>6.0332055475596338</v>
      </c>
    </row>
    <row r="62" spans="1:9" x14ac:dyDescent="0.3">
      <c r="A62" s="29">
        <v>410</v>
      </c>
      <c r="B62" s="27">
        <v>22</v>
      </c>
      <c r="C62" s="28" t="s">
        <v>48</v>
      </c>
      <c r="D62" s="27">
        <v>1</v>
      </c>
      <c r="E62" s="27">
        <v>2</v>
      </c>
      <c r="F62" s="27" t="s">
        <v>15</v>
      </c>
      <c r="G62" s="24">
        <v>49</v>
      </c>
      <c r="H62" s="24">
        <v>114259.867188</v>
      </c>
      <c r="I62" s="27">
        <v>4.28846988937741</v>
      </c>
    </row>
    <row r="63" spans="1:9" x14ac:dyDescent="0.3">
      <c r="A63" s="29">
        <v>410</v>
      </c>
      <c r="B63" s="27">
        <v>22</v>
      </c>
      <c r="C63" s="28" t="s">
        <v>48</v>
      </c>
      <c r="D63" s="27">
        <v>1</v>
      </c>
      <c r="E63" s="27">
        <v>3</v>
      </c>
      <c r="F63" s="27" t="s">
        <v>15</v>
      </c>
      <c r="G63" s="24">
        <v>47</v>
      </c>
      <c r="H63" s="24">
        <v>85350.109375</v>
      </c>
      <c r="I63" s="27">
        <v>5.5067299086281931</v>
      </c>
    </row>
    <row r="64" spans="1:9" x14ac:dyDescent="0.3">
      <c r="A64" s="29">
        <v>410</v>
      </c>
      <c r="B64" s="27">
        <v>22</v>
      </c>
      <c r="C64" s="28" t="s">
        <v>48</v>
      </c>
      <c r="D64" s="27">
        <v>1</v>
      </c>
      <c r="E64" s="27">
        <v>4</v>
      </c>
      <c r="F64" s="27" t="s">
        <v>15</v>
      </c>
      <c r="G64" s="24">
        <v>67</v>
      </c>
      <c r="H64" s="24">
        <v>95361.859375</v>
      </c>
      <c r="I64" s="27">
        <v>7.0258697176331149</v>
      </c>
    </row>
    <row r="65" spans="1:9" x14ac:dyDescent="0.3">
      <c r="A65" s="29">
        <v>410</v>
      </c>
      <c r="B65" s="27">
        <v>22</v>
      </c>
      <c r="C65" s="28" t="s">
        <v>48</v>
      </c>
      <c r="D65" s="27">
        <v>1</v>
      </c>
      <c r="E65" s="27">
        <v>5</v>
      </c>
      <c r="F65" s="27" t="s">
        <v>15</v>
      </c>
      <c r="G65" s="24">
        <v>61</v>
      </c>
      <c r="H65" s="24">
        <v>127871.34375</v>
      </c>
      <c r="I65" s="27">
        <v>4.7704198775966953</v>
      </c>
    </row>
    <row r="66" spans="1:9" x14ac:dyDescent="0.3">
      <c r="A66" s="29">
        <v>410</v>
      </c>
      <c r="B66" s="27">
        <v>22</v>
      </c>
      <c r="C66" s="28" t="s">
        <v>48</v>
      </c>
      <c r="D66" s="27">
        <v>2</v>
      </c>
      <c r="E66" s="27">
        <v>6</v>
      </c>
      <c r="F66" s="27" t="s">
        <v>15</v>
      </c>
      <c r="G66" s="24">
        <v>50</v>
      </c>
      <c r="H66" s="24">
        <v>74609.085938000004</v>
      </c>
      <c r="I66" s="27">
        <v>6.7015966448844972</v>
      </c>
    </row>
    <row r="67" spans="1:9" x14ac:dyDescent="0.3">
      <c r="A67" s="29">
        <v>410</v>
      </c>
      <c r="B67" s="27">
        <v>22</v>
      </c>
      <c r="C67" s="28" t="s">
        <v>48</v>
      </c>
      <c r="D67" s="27">
        <v>2</v>
      </c>
      <c r="E67" s="27">
        <v>7</v>
      </c>
      <c r="F67" s="27" t="s">
        <v>15</v>
      </c>
      <c r="G67" s="24">
        <v>71</v>
      </c>
      <c r="H67" s="24">
        <v>114136.96875</v>
      </c>
      <c r="I67" s="27">
        <v>6.2205962518169642</v>
      </c>
    </row>
    <row r="68" spans="1:9" x14ac:dyDescent="0.3">
      <c r="A68" s="29">
        <v>410</v>
      </c>
      <c r="B68" s="27">
        <v>22</v>
      </c>
      <c r="C68" s="28" t="s">
        <v>48</v>
      </c>
      <c r="D68" s="27">
        <v>2</v>
      </c>
      <c r="E68" s="27">
        <v>8</v>
      </c>
      <c r="F68" s="27" t="s">
        <v>15</v>
      </c>
      <c r="G68" s="24">
        <v>30</v>
      </c>
      <c r="H68" s="24">
        <v>92916.703125</v>
      </c>
      <c r="I68" s="27">
        <v>3.2286982847035874</v>
      </c>
    </row>
    <row r="69" spans="1:9" x14ac:dyDescent="0.3">
      <c r="A69" s="29">
        <v>410</v>
      </c>
      <c r="B69" s="27">
        <v>22</v>
      </c>
      <c r="C69" s="28" t="s">
        <v>48</v>
      </c>
      <c r="D69" s="27">
        <v>2</v>
      </c>
      <c r="E69" s="27">
        <v>9</v>
      </c>
      <c r="F69" s="27" t="s">
        <v>15</v>
      </c>
      <c r="G69" s="24">
        <v>67</v>
      </c>
      <c r="H69" s="24">
        <v>133686.15625</v>
      </c>
      <c r="I69" s="27">
        <v>5.0117380796487669</v>
      </c>
    </row>
    <row r="70" spans="1:9" x14ac:dyDescent="0.3">
      <c r="A70" s="29">
        <v>410</v>
      </c>
      <c r="B70" s="27">
        <v>22</v>
      </c>
      <c r="C70" s="28" t="s">
        <v>48</v>
      </c>
      <c r="D70" s="27">
        <v>2</v>
      </c>
      <c r="E70" s="27">
        <v>10</v>
      </c>
      <c r="F70" s="27" t="s">
        <v>15</v>
      </c>
      <c r="G70" s="24">
        <v>37</v>
      </c>
      <c r="H70" s="24">
        <v>111837.773438</v>
      </c>
      <c r="I70" s="27">
        <v>3.3083634323703568</v>
      </c>
    </row>
    <row r="71" spans="1:9" x14ac:dyDescent="0.3">
      <c r="A71" s="29">
        <v>483</v>
      </c>
      <c r="B71" s="27">
        <v>24</v>
      </c>
      <c r="C71" s="30" t="s">
        <v>49</v>
      </c>
      <c r="D71" s="27">
        <v>1</v>
      </c>
      <c r="E71" s="27">
        <v>1</v>
      </c>
      <c r="F71" s="27" t="s">
        <v>15</v>
      </c>
      <c r="G71" s="24">
        <v>80</v>
      </c>
      <c r="H71" s="24">
        <v>95820.179688000004</v>
      </c>
      <c r="I71" s="27">
        <v>8.3489720286987481</v>
      </c>
    </row>
    <row r="72" spans="1:9" x14ac:dyDescent="0.3">
      <c r="A72" s="29">
        <v>483</v>
      </c>
      <c r="B72" s="27">
        <v>24</v>
      </c>
      <c r="C72" s="28" t="s">
        <v>49</v>
      </c>
      <c r="D72" s="27">
        <v>1</v>
      </c>
      <c r="E72" s="27">
        <v>2</v>
      </c>
      <c r="F72" s="27" t="s">
        <v>15</v>
      </c>
      <c r="G72" s="24">
        <v>78</v>
      </c>
      <c r="H72" s="24">
        <v>94687.351563000004</v>
      </c>
      <c r="I72" s="27">
        <v>8.2376366761196067</v>
      </c>
    </row>
    <row r="73" spans="1:9" x14ac:dyDescent="0.3">
      <c r="A73" s="29">
        <v>483</v>
      </c>
      <c r="B73" s="27">
        <v>24</v>
      </c>
      <c r="C73" s="28" t="s">
        <v>49</v>
      </c>
      <c r="D73" s="27">
        <v>1</v>
      </c>
      <c r="E73" s="27">
        <v>3</v>
      </c>
      <c r="F73" s="27" t="s">
        <v>15</v>
      </c>
      <c r="G73" s="24">
        <v>84</v>
      </c>
      <c r="H73" s="24">
        <v>72759.828125</v>
      </c>
      <c r="I73" s="27">
        <v>11.544832109236102</v>
      </c>
    </row>
    <row r="74" spans="1:9" x14ac:dyDescent="0.3">
      <c r="A74" s="29">
        <v>483</v>
      </c>
      <c r="B74" s="27">
        <v>24</v>
      </c>
      <c r="C74" s="28" t="s">
        <v>49</v>
      </c>
      <c r="D74" s="27">
        <v>1</v>
      </c>
      <c r="E74" s="27">
        <v>4</v>
      </c>
      <c r="F74" s="27" t="s">
        <v>15</v>
      </c>
      <c r="G74" s="24">
        <v>50</v>
      </c>
      <c r="H74" s="24">
        <v>62288.972655999998</v>
      </c>
      <c r="I74" s="27">
        <v>8.0271030116570312</v>
      </c>
    </row>
    <row r="75" spans="1:9" x14ac:dyDescent="0.3">
      <c r="A75" s="29">
        <v>483</v>
      </c>
      <c r="B75" s="27">
        <v>24</v>
      </c>
      <c r="C75" s="28" t="s">
        <v>49</v>
      </c>
      <c r="D75" s="27">
        <v>1</v>
      </c>
      <c r="E75" s="27">
        <v>5</v>
      </c>
      <c r="F75" s="27" t="s">
        <v>15</v>
      </c>
      <c r="G75" s="24">
        <v>40</v>
      </c>
      <c r="H75" s="24">
        <v>57734.082030999998</v>
      </c>
      <c r="I75" s="27">
        <v>6.9283166186867273</v>
      </c>
    </row>
    <row r="76" spans="1:9" x14ac:dyDescent="0.3">
      <c r="A76" s="29">
        <v>483</v>
      </c>
      <c r="B76" s="27">
        <v>24</v>
      </c>
      <c r="C76" s="28" t="s">
        <v>49</v>
      </c>
      <c r="D76" s="27">
        <v>2</v>
      </c>
      <c r="E76" s="27">
        <v>6</v>
      </c>
      <c r="F76" s="27" t="s">
        <v>15</v>
      </c>
      <c r="G76" s="24">
        <v>59</v>
      </c>
      <c r="H76" s="24">
        <v>77814.703125</v>
      </c>
      <c r="I76" s="27">
        <v>7.5821146429388246</v>
      </c>
    </row>
    <row r="77" spans="1:9" x14ac:dyDescent="0.3">
      <c r="A77" s="29">
        <v>483</v>
      </c>
      <c r="B77" s="27">
        <v>24</v>
      </c>
      <c r="C77" s="28" t="s">
        <v>49</v>
      </c>
      <c r="D77" s="27">
        <v>2</v>
      </c>
      <c r="E77" s="27">
        <v>7</v>
      </c>
      <c r="F77" s="27" t="s">
        <v>15</v>
      </c>
      <c r="G77" s="24">
        <v>50</v>
      </c>
      <c r="H77" s="24">
        <v>62149.566405999998</v>
      </c>
      <c r="I77" s="27">
        <v>8.0451084201245422</v>
      </c>
    </row>
    <row r="78" spans="1:9" x14ac:dyDescent="0.3">
      <c r="A78" s="29">
        <v>483</v>
      </c>
      <c r="B78" s="27">
        <v>24</v>
      </c>
      <c r="C78" s="28" t="s">
        <v>49</v>
      </c>
      <c r="D78" s="27">
        <v>2</v>
      </c>
      <c r="E78" s="27">
        <v>8</v>
      </c>
      <c r="F78" s="27" t="s">
        <v>15</v>
      </c>
      <c r="G78" s="24">
        <v>40</v>
      </c>
      <c r="H78" s="24">
        <v>56495.386719000002</v>
      </c>
      <c r="I78" s="27">
        <v>7.080224125016489</v>
      </c>
    </row>
    <row r="79" spans="1:9" x14ac:dyDescent="0.3">
      <c r="A79" s="29">
        <v>483</v>
      </c>
      <c r="B79" s="27">
        <v>24</v>
      </c>
      <c r="C79" s="28" t="s">
        <v>49</v>
      </c>
      <c r="D79" s="27">
        <v>2</v>
      </c>
      <c r="E79" s="27">
        <v>9</v>
      </c>
      <c r="F79" s="27" t="s">
        <v>15</v>
      </c>
      <c r="G79" s="24">
        <v>44</v>
      </c>
      <c r="H79" s="24">
        <v>81874.328125</v>
      </c>
      <c r="I79" s="27">
        <v>5.3740899018827823</v>
      </c>
    </row>
    <row r="80" spans="1:9" x14ac:dyDescent="0.3">
      <c r="A80" s="29">
        <v>483</v>
      </c>
      <c r="B80" s="27">
        <v>24</v>
      </c>
      <c r="C80" s="28" t="s">
        <v>49</v>
      </c>
      <c r="D80" s="27">
        <v>2</v>
      </c>
      <c r="E80" s="27">
        <v>10</v>
      </c>
      <c r="F80" s="27" t="s">
        <v>15</v>
      </c>
      <c r="G80" s="24">
        <v>58</v>
      </c>
      <c r="H80" s="24">
        <v>74451.078125</v>
      </c>
      <c r="I80" s="27">
        <v>7.7903505846645515</v>
      </c>
    </row>
    <row r="81" spans="1:9" x14ac:dyDescent="0.3">
      <c r="A81" s="29">
        <v>420</v>
      </c>
      <c r="B81" s="27">
        <v>3</v>
      </c>
      <c r="C81" s="30" t="s">
        <v>50</v>
      </c>
      <c r="D81" s="27">
        <v>1</v>
      </c>
      <c r="E81" s="27">
        <v>1</v>
      </c>
      <c r="F81" s="27" t="s">
        <v>14</v>
      </c>
      <c r="G81" s="24">
        <v>55</v>
      </c>
      <c r="H81" s="24">
        <v>44053.160155999998</v>
      </c>
      <c r="I81" s="27">
        <v>12.484915907334528</v>
      </c>
    </row>
    <row r="82" spans="1:9" x14ac:dyDescent="0.3">
      <c r="A82" s="29">
        <v>420</v>
      </c>
      <c r="B82" s="27">
        <v>3</v>
      </c>
      <c r="C82" s="28" t="s">
        <v>50</v>
      </c>
      <c r="D82" s="27">
        <v>1</v>
      </c>
      <c r="E82" s="27">
        <v>2</v>
      </c>
      <c r="F82" s="27" t="s">
        <v>14</v>
      </c>
      <c r="G82" s="24">
        <v>72</v>
      </c>
      <c r="H82" s="24">
        <v>60907.988280999998</v>
      </c>
      <c r="I82" s="27">
        <v>11.821109518151678</v>
      </c>
    </row>
    <row r="83" spans="1:9" x14ac:dyDescent="0.3">
      <c r="A83" s="29">
        <v>420</v>
      </c>
      <c r="B83" s="27">
        <v>3</v>
      </c>
      <c r="C83" s="28" t="s">
        <v>50</v>
      </c>
      <c r="D83" s="27">
        <v>1</v>
      </c>
      <c r="E83" s="27">
        <v>3</v>
      </c>
      <c r="F83" s="27" t="s">
        <v>14</v>
      </c>
      <c r="G83" s="24">
        <v>91</v>
      </c>
      <c r="H83" s="24">
        <v>78544.5</v>
      </c>
      <c r="I83" s="27">
        <v>11.585788947666609</v>
      </c>
    </row>
    <row r="84" spans="1:9" x14ac:dyDescent="0.3">
      <c r="A84" s="29">
        <v>420</v>
      </c>
      <c r="B84" s="27">
        <v>3</v>
      </c>
      <c r="C84" s="28" t="s">
        <v>50</v>
      </c>
      <c r="D84" s="27">
        <v>1</v>
      </c>
      <c r="E84" s="27">
        <v>4</v>
      </c>
      <c r="F84" s="27" t="s">
        <v>14</v>
      </c>
      <c r="G84" s="24">
        <v>54</v>
      </c>
      <c r="H84" s="24">
        <v>45007.007812999997</v>
      </c>
      <c r="I84" s="27">
        <v>11.998131540840275</v>
      </c>
    </row>
    <row r="85" spans="1:9" x14ac:dyDescent="0.3">
      <c r="A85" s="29">
        <v>420</v>
      </c>
      <c r="B85" s="27">
        <v>3</v>
      </c>
      <c r="C85" s="28" t="s">
        <v>50</v>
      </c>
      <c r="D85" s="27">
        <v>1</v>
      </c>
      <c r="E85" s="27">
        <v>5</v>
      </c>
      <c r="F85" s="27" t="s">
        <v>14</v>
      </c>
      <c r="G85" s="24">
        <v>56</v>
      </c>
      <c r="H85" s="24">
        <v>58684.523437999997</v>
      </c>
      <c r="I85" s="27">
        <v>9.5425500147690236</v>
      </c>
    </row>
    <row r="86" spans="1:9" x14ac:dyDescent="0.3">
      <c r="A86" s="29">
        <v>420</v>
      </c>
      <c r="B86" s="27">
        <v>3</v>
      </c>
      <c r="C86" s="28" t="s">
        <v>50</v>
      </c>
      <c r="D86" s="27">
        <v>2</v>
      </c>
      <c r="E86" s="27">
        <v>6</v>
      </c>
      <c r="F86" s="27" t="s">
        <v>14</v>
      </c>
      <c r="G86" s="24">
        <v>48</v>
      </c>
      <c r="H86" s="24">
        <v>62720.300780999998</v>
      </c>
      <c r="I86" s="27">
        <v>7.6530245235272769</v>
      </c>
    </row>
    <row r="87" spans="1:9" x14ac:dyDescent="0.3">
      <c r="A87" s="29">
        <v>420</v>
      </c>
      <c r="B87" s="27">
        <v>3</v>
      </c>
      <c r="C87" s="28" t="s">
        <v>50</v>
      </c>
      <c r="D87" s="27">
        <v>2</v>
      </c>
      <c r="E87" s="27">
        <v>7</v>
      </c>
      <c r="F87" s="27" t="s">
        <v>14</v>
      </c>
      <c r="G87" s="24">
        <v>62</v>
      </c>
      <c r="H87" s="24">
        <v>60220.640625</v>
      </c>
      <c r="I87" s="27">
        <v>10.295473338797615</v>
      </c>
    </row>
    <row r="88" spans="1:9" x14ac:dyDescent="0.3">
      <c r="A88" s="29">
        <v>420</v>
      </c>
      <c r="B88" s="27">
        <v>3</v>
      </c>
      <c r="C88" s="28" t="s">
        <v>50</v>
      </c>
      <c r="D88" s="27">
        <v>2</v>
      </c>
      <c r="E88" s="27">
        <v>8</v>
      </c>
      <c r="F88" s="27" t="s">
        <v>14</v>
      </c>
      <c r="G88" s="24">
        <v>50</v>
      </c>
      <c r="H88" s="24">
        <v>53967.6875</v>
      </c>
      <c r="I88" s="27">
        <v>9.2648031287240169</v>
      </c>
    </row>
    <row r="89" spans="1:9" x14ac:dyDescent="0.3">
      <c r="A89" s="29">
        <v>420</v>
      </c>
      <c r="B89" s="27">
        <v>3</v>
      </c>
      <c r="C89" s="28" t="s">
        <v>50</v>
      </c>
      <c r="D89" s="27">
        <v>2</v>
      </c>
      <c r="E89" s="27">
        <v>9</v>
      </c>
      <c r="F89" s="27" t="s">
        <v>14</v>
      </c>
      <c r="G89" s="24">
        <v>58</v>
      </c>
      <c r="H89" s="24">
        <v>50911.4375</v>
      </c>
      <c r="I89" s="27">
        <v>11.392332027552747</v>
      </c>
    </row>
    <row r="90" spans="1:9" x14ac:dyDescent="0.3">
      <c r="A90" s="29">
        <v>420</v>
      </c>
      <c r="B90" s="27">
        <v>3</v>
      </c>
      <c r="C90" s="28" t="s">
        <v>50</v>
      </c>
      <c r="D90" s="27">
        <v>2</v>
      </c>
      <c r="E90" s="27">
        <v>10</v>
      </c>
      <c r="F90" s="27" t="s">
        <v>14</v>
      </c>
      <c r="G90" s="24">
        <v>82</v>
      </c>
      <c r="H90" s="24">
        <v>54527.417969000002</v>
      </c>
      <c r="I90" s="27">
        <v>15.038306058544483</v>
      </c>
    </row>
    <row r="91" spans="1:9" x14ac:dyDescent="0.3">
      <c r="A91" s="29">
        <v>429</v>
      </c>
      <c r="B91" s="27">
        <v>4</v>
      </c>
      <c r="C91" s="30" t="s">
        <v>51</v>
      </c>
      <c r="D91" s="27">
        <v>1</v>
      </c>
      <c r="E91" s="27">
        <v>1</v>
      </c>
      <c r="F91" s="27" t="s">
        <v>14</v>
      </c>
      <c r="G91" s="24">
        <v>22</v>
      </c>
      <c r="H91" s="24">
        <v>50585.191405999998</v>
      </c>
      <c r="I91" s="27">
        <v>4.3490988940669588</v>
      </c>
    </row>
    <row r="92" spans="1:9" x14ac:dyDescent="0.3">
      <c r="A92" s="29">
        <v>429</v>
      </c>
      <c r="B92" s="27">
        <v>4</v>
      </c>
      <c r="C92" s="28" t="s">
        <v>51</v>
      </c>
      <c r="D92" s="27">
        <v>1</v>
      </c>
      <c r="E92" s="27">
        <v>2</v>
      </c>
      <c r="F92" s="27" t="s">
        <v>14</v>
      </c>
      <c r="G92" s="24">
        <v>18</v>
      </c>
      <c r="H92" s="24">
        <v>57256.109375</v>
      </c>
      <c r="I92" s="27">
        <v>3.1437693193766711</v>
      </c>
    </row>
    <row r="93" spans="1:9" x14ac:dyDescent="0.3">
      <c r="A93" s="29">
        <v>429</v>
      </c>
      <c r="B93" s="27">
        <v>4</v>
      </c>
      <c r="C93" s="28" t="s">
        <v>51</v>
      </c>
      <c r="D93" s="27">
        <v>1</v>
      </c>
      <c r="E93" s="27">
        <v>3</v>
      </c>
      <c r="F93" s="27" t="s">
        <v>14</v>
      </c>
      <c r="G93" s="24">
        <v>16</v>
      </c>
      <c r="H93" s="24">
        <v>40172.773437999997</v>
      </c>
      <c r="I93" s="27">
        <v>3.9827969619009114</v>
      </c>
    </row>
    <row r="94" spans="1:9" x14ac:dyDescent="0.3">
      <c r="A94" s="29">
        <v>429</v>
      </c>
      <c r="B94" s="27">
        <v>4</v>
      </c>
      <c r="C94" s="28" t="s">
        <v>51</v>
      </c>
      <c r="D94" s="27">
        <v>1</v>
      </c>
      <c r="E94" s="27">
        <v>4</v>
      </c>
      <c r="F94" s="27" t="s">
        <v>14</v>
      </c>
      <c r="G94" s="24">
        <v>40</v>
      </c>
      <c r="H94" s="24">
        <v>52253.117187999997</v>
      </c>
      <c r="I94" s="27">
        <v>7.6550456992039626</v>
      </c>
    </row>
    <row r="95" spans="1:9" x14ac:dyDescent="0.3">
      <c r="A95" s="29">
        <v>429</v>
      </c>
      <c r="B95" s="27">
        <v>4</v>
      </c>
      <c r="C95" s="28" t="s">
        <v>51</v>
      </c>
      <c r="D95" s="27">
        <v>1</v>
      </c>
      <c r="E95" s="27">
        <v>5</v>
      </c>
      <c r="F95" s="27" t="s">
        <v>14</v>
      </c>
      <c r="G95" s="24">
        <v>23</v>
      </c>
      <c r="H95" s="24">
        <v>52874.167969000002</v>
      </c>
      <c r="I95" s="27">
        <v>4.3499502466847035</v>
      </c>
    </row>
    <row r="96" spans="1:9" x14ac:dyDescent="0.3">
      <c r="A96" s="29">
        <v>429</v>
      </c>
      <c r="B96" s="27">
        <v>4</v>
      </c>
      <c r="C96" s="28" t="s">
        <v>51</v>
      </c>
      <c r="D96" s="27">
        <v>2</v>
      </c>
      <c r="E96" s="27">
        <v>6</v>
      </c>
      <c r="F96" s="27" t="s">
        <v>14</v>
      </c>
      <c r="G96" s="24">
        <v>19</v>
      </c>
      <c r="H96" s="24">
        <v>54503.574219000002</v>
      </c>
      <c r="I96" s="27">
        <v>3.4860099126080031</v>
      </c>
    </row>
    <row r="97" spans="1:9" x14ac:dyDescent="0.3">
      <c r="A97" s="29">
        <v>429</v>
      </c>
      <c r="B97" s="27">
        <v>4</v>
      </c>
      <c r="C97" s="28" t="s">
        <v>51</v>
      </c>
      <c r="D97" s="27">
        <v>2</v>
      </c>
      <c r="E97" s="27">
        <v>7</v>
      </c>
      <c r="F97" s="27" t="s">
        <v>14</v>
      </c>
      <c r="G97" s="24">
        <v>18</v>
      </c>
      <c r="H97" s="24">
        <v>39896.839844000002</v>
      </c>
      <c r="I97" s="27">
        <v>4.5116355256159419</v>
      </c>
    </row>
    <row r="98" spans="1:9" x14ac:dyDescent="0.3">
      <c r="A98" s="29">
        <v>429</v>
      </c>
      <c r="B98" s="27">
        <v>4</v>
      </c>
      <c r="C98" s="28" t="s">
        <v>51</v>
      </c>
      <c r="D98" s="27">
        <v>2</v>
      </c>
      <c r="E98" s="27">
        <v>8</v>
      </c>
      <c r="F98" s="27" t="s">
        <v>14</v>
      </c>
      <c r="G98" s="24">
        <v>15</v>
      </c>
      <c r="H98" s="24">
        <v>40429.054687999997</v>
      </c>
      <c r="I98" s="27">
        <v>3.7102030002329598</v>
      </c>
    </row>
    <row r="99" spans="1:9" x14ac:dyDescent="0.3">
      <c r="A99" s="29">
        <v>429</v>
      </c>
      <c r="B99" s="27">
        <v>4</v>
      </c>
      <c r="C99" s="28" t="s">
        <v>51</v>
      </c>
      <c r="D99" s="27">
        <v>2</v>
      </c>
      <c r="E99" s="27">
        <v>9</v>
      </c>
      <c r="F99" s="27" t="s">
        <v>14</v>
      </c>
      <c r="G99" s="24">
        <v>18</v>
      </c>
      <c r="H99" s="24">
        <v>46118.609375</v>
      </c>
      <c r="I99" s="27">
        <v>3.9029797827680057</v>
      </c>
    </row>
    <row r="100" spans="1:9" x14ac:dyDescent="0.3">
      <c r="A100" s="29">
        <v>429</v>
      </c>
      <c r="B100" s="27">
        <v>4</v>
      </c>
      <c r="C100" s="28" t="s">
        <v>51</v>
      </c>
      <c r="D100" s="27">
        <v>2</v>
      </c>
      <c r="E100" s="27">
        <v>10</v>
      </c>
      <c r="F100" s="27" t="s">
        <v>14</v>
      </c>
      <c r="G100" s="24">
        <v>24</v>
      </c>
      <c r="H100" s="24">
        <v>44967.4375</v>
      </c>
      <c r="I100" s="27">
        <v>5.3371953872176956</v>
      </c>
    </row>
    <row r="101" spans="1:9" x14ac:dyDescent="0.3">
      <c r="A101" s="29">
        <v>495</v>
      </c>
      <c r="B101" s="27">
        <v>9</v>
      </c>
      <c r="C101" s="30" t="s">
        <v>52</v>
      </c>
      <c r="D101" s="27">
        <v>1</v>
      </c>
      <c r="E101" s="27">
        <v>1</v>
      </c>
      <c r="F101" s="27" t="s">
        <v>14</v>
      </c>
      <c r="G101" s="24">
        <v>34</v>
      </c>
      <c r="H101" s="24">
        <v>40658.609375</v>
      </c>
      <c r="I101" s="27">
        <v>8.3623125637213214</v>
      </c>
    </row>
    <row r="102" spans="1:9" x14ac:dyDescent="0.3">
      <c r="A102" s="29">
        <v>495</v>
      </c>
      <c r="B102" s="27">
        <v>9</v>
      </c>
      <c r="C102" s="28" t="s">
        <v>52</v>
      </c>
      <c r="D102" s="27">
        <v>1</v>
      </c>
      <c r="E102" s="27">
        <v>2</v>
      </c>
      <c r="F102" s="27" t="s">
        <v>14</v>
      </c>
      <c r="G102" s="24">
        <v>38</v>
      </c>
      <c r="H102" s="24">
        <v>44392.769530999998</v>
      </c>
      <c r="I102" s="27">
        <v>8.5599525331403683</v>
      </c>
    </row>
    <row r="103" spans="1:9" x14ac:dyDescent="0.3">
      <c r="A103" s="29">
        <v>495</v>
      </c>
      <c r="B103" s="27">
        <v>9</v>
      </c>
      <c r="C103" s="28" t="s">
        <v>52</v>
      </c>
      <c r="D103" s="27">
        <v>1</v>
      </c>
      <c r="E103" s="27">
        <v>3</v>
      </c>
      <c r="F103" s="27" t="s">
        <v>14</v>
      </c>
      <c r="G103" s="24">
        <v>39</v>
      </c>
      <c r="H103" s="24">
        <v>41620.320312999997</v>
      </c>
      <c r="I103" s="27">
        <v>9.3704228383409269</v>
      </c>
    </row>
    <row r="104" spans="1:9" x14ac:dyDescent="0.3">
      <c r="A104" s="29">
        <v>495</v>
      </c>
      <c r="B104" s="27">
        <v>9</v>
      </c>
      <c r="C104" s="28" t="s">
        <v>52</v>
      </c>
      <c r="D104" s="27">
        <v>1</v>
      </c>
      <c r="E104" s="27">
        <v>4</v>
      </c>
      <c r="F104" s="27" t="s">
        <v>14</v>
      </c>
      <c r="G104" s="24">
        <v>33</v>
      </c>
      <c r="H104" s="24">
        <v>50536.1875</v>
      </c>
      <c r="I104" s="27">
        <v>6.5299741892876266</v>
      </c>
    </row>
    <row r="105" spans="1:9" x14ac:dyDescent="0.3">
      <c r="A105" s="29">
        <v>495</v>
      </c>
      <c r="B105" s="27">
        <v>9</v>
      </c>
      <c r="C105" s="28" t="s">
        <v>52</v>
      </c>
      <c r="D105" s="27">
        <v>1</v>
      </c>
      <c r="E105" s="27">
        <v>5</v>
      </c>
      <c r="F105" s="27" t="s">
        <v>14</v>
      </c>
      <c r="G105" s="24">
        <v>15</v>
      </c>
      <c r="H105" s="24">
        <v>46536.835937999997</v>
      </c>
      <c r="I105" s="27">
        <v>3.2232530849291452</v>
      </c>
    </row>
    <row r="106" spans="1:9" x14ac:dyDescent="0.3">
      <c r="A106" s="29">
        <v>495</v>
      </c>
      <c r="B106" s="27">
        <v>9</v>
      </c>
      <c r="C106" s="28" t="s">
        <v>52</v>
      </c>
      <c r="D106" s="27">
        <v>2</v>
      </c>
      <c r="E106" s="27">
        <v>6</v>
      </c>
      <c r="F106" s="27" t="s">
        <v>14</v>
      </c>
      <c r="G106" s="24">
        <v>44</v>
      </c>
      <c r="H106" s="24">
        <v>43585.667969000002</v>
      </c>
      <c r="I106" s="27">
        <v>10.095061530614764</v>
      </c>
    </row>
    <row r="107" spans="1:9" x14ac:dyDescent="0.3">
      <c r="A107" s="29">
        <v>495</v>
      </c>
      <c r="B107" s="27">
        <v>9</v>
      </c>
      <c r="C107" s="28" t="s">
        <v>52</v>
      </c>
      <c r="D107" s="27">
        <v>2</v>
      </c>
      <c r="E107" s="27">
        <v>7</v>
      </c>
      <c r="F107" s="27" t="s">
        <v>14</v>
      </c>
      <c r="G107" s="24">
        <v>40</v>
      </c>
      <c r="H107" s="24">
        <v>52921.074219000002</v>
      </c>
      <c r="I107" s="27">
        <v>7.5584255592527239</v>
      </c>
    </row>
    <row r="108" spans="1:9" x14ac:dyDescent="0.3">
      <c r="A108" s="29">
        <v>495</v>
      </c>
      <c r="B108" s="27">
        <v>9</v>
      </c>
      <c r="C108" s="28" t="s">
        <v>52</v>
      </c>
      <c r="D108" s="27">
        <v>2</v>
      </c>
      <c r="E108" s="27">
        <v>8</v>
      </c>
      <c r="F108" s="27" t="s">
        <v>14</v>
      </c>
      <c r="G108" s="24">
        <v>24</v>
      </c>
      <c r="H108" s="24">
        <v>45984.964844000002</v>
      </c>
      <c r="I108" s="27">
        <v>5.2190971726123783</v>
      </c>
    </row>
    <row r="109" spans="1:9" x14ac:dyDescent="0.3">
      <c r="A109" s="29">
        <v>495</v>
      </c>
      <c r="B109" s="27">
        <v>9</v>
      </c>
      <c r="C109" s="28" t="s">
        <v>52</v>
      </c>
      <c r="D109" s="27">
        <v>2</v>
      </c>
      <c r="E109" s="27">
        <v>9</v>
      </c>
      <c r="F109" s="27" t="s">
        <v>14</v>
      </c>
      <c r="G109" s="24">
        <v>29</v>
      </c>
      <c r="H109" s="24">
        <v>43922.398437999997</v>
      </c>
      <c r="I109" s="27">
        <v>6.6025538293260189</v>
      </c>
    </row>
    <row r="110" spans="1:9" x14ac:dyDescent="0.3">
      <c r="A110" s="29">
        <v>495</v>
      </c>
      <c r="B110" s="27">
        <v>9</v>
      </c>
      <c r="C110" s="28" t="s">
        <v>52</v>
      </c>
      <c r="D110" s="27">
        <v>2</v>
      </c>
      <c r="E110" s="27">
        <v>10</v>
      </c>
      <c r="F110" s="27" t="s">
        <v>14</v>
      </c>
      <c r="G110" s="24">
        <v>23</v>
      </c>
      <c r="H110" s="24">
        <v>35442.835937999997</v>
      </c>
      <c r="I110" s="27">
        <v>6.4893227055063543</v>
      </c>
    </row>
    <row r="111" spans="1:9" x14ac:dyDescent="0.3">
      <c r="A111" s="29">
        <v>458</v>
      </c>
      <c r="B111" s="27">
        <v>12</v>
      </c>
      <c r="C111" s="30" t="s">
        <v>53</v>
      </c>
      <c r="D111" s="27">
        <v>1</v>
      </c>
      <c r="E111" s="27">
        <v>1</v>
      </c>
      <c r="F111" s="27" t="s">
        <v>14</v>
      </c>
      <c r="G111" s="24">
        <v>56</v>
      </c>
      <c r="H111" s="24">
        <v>68227.46875</v>
      </c>
      <c r="I111" s="27">
        <v>8.2078378439035973</v>
      </c>
    </row>
    <row r="112" spans="1:9" x14ac:dyDescent="0.3">
      <c r="A112" s="29">
        <v>458</v>
      </c>
      <c r="B112" s="27">
        <v>12</v>
      </c>
      <c r="C112" s="28" t="s">
        <v>53</v>
      </c>
      <c r="D112" s="27">
        <v>1</v>
      </c>
      <c r="E112" s="27">
        <v>2</v>
      </c>
      <c r="F112" s="27" t="s">
        <v>14</v>
      </c>
      <c r="G112" s="24">
        <v>92</v>
      </c>
      <c r="H112" s="24">
        <v>82280.5</v>
      </c>
      <c r="I112" s="27">
        <v>11.181264090519626</v>
      </c>
    </row>
    <row r="113" spans="1:9" x14ac:dyDescent="0.3">
      <c r="A113" s="29">
        <v>458</v>
      </c>
      <c r="B113" s="27">
        <v>12</v>
      </c>
      <c r="C113" s="28" t="s">
        <v>53</v>
      </c>
      <c r="D113" s="27">
        <v>1</v>
      </c>
      <c r="E113" s="27">
        <v>3</v>
      </c>
      <c r="F113" s="27" t="s">
        <v>14</v>
      </c>
      <c r="G113" s="24">
        <v>65</v>
      </c>
      <c r="H113" s="24">
        <v>71890.359375</v>
      </c>
      <c r="I113" s="27">
        <v>9.0415461217744131</v>
      </c>
    </row>
    <row r="114" spans="1:9" x14ac:dyDescent="0.3">
      <c r="A114" s="29">
        <v>458</v>
      </c>
      <c r="B114" s="27">
        <v>12</v>
      </c>
      <c r="C114" s="28" t="s">
        <v>53</v>
      </c>
      <c r="D114" s="27">
        <v>1</v>
      </c>
      <c r="E114" s="27">
        <v>4</v>
      </c>
      <c r="F114" s="27" t="s">
        <v>14</v>
      </c>
      <c r="G114" s="24">
        <v>92</v>
      </c>
      <c r="H114" s="24">
        <v>81834.234375</v>
      </c>
      <c r="I114" s="27">
        <v>11.242238740624863</v>
      </c>
    </row>
    <row r="115" spans="1:9" x14ac:dyDescent="0.3">
      <c r="A115" s="29">
        <v>458</v>
      </c>
      <c r="B115" s="27">
        <v>12</v>
      </c>
      <c r="C115" s="28" t="s">
        <v>53</v>
      </c>
      <c r="D115" s="27">
        <v>1</v>
      </c>
      <c r="E115" s="27">
        <v>5</v>
      </c>
      <c r="F115" s="27" t="s">
        <v>14</v>
      </c>
      <c r="G115" s="24">
        <v>35</v>
      </c>
      <c r="H115" s="24">
        <v>57705.78125</v>
      </c>
      <c r="I115" s="27">
        <v>6.0652501780313388</v>
      </c>
    </row>
    <row r="116" spans="1:9" x14ac:dyDescent="0.3">
      <c r="A116" s="29">
        <v>458</v>
      </c>
      <c r="B116" s="27">
        <v>12</v>
      </c>
      <c r="C116" s="28" t="s">
        <v>53</v>
      </c>
      <c r="D116" s="27">
        <v>2</v>
      </c>
      <c r="E116" s="27">
        <v>6</v>
      </c>
      <c r="F116" s="27" t="s">
        <v>14</v>
      </c>
      <c r="G116" s="24">
        <v>51</v>
      </c>
      <c r="H116" s="24">
        <v>49321.078125</v>
      </c>
      <c r="I116" s="27">
        <v>10.340406564257357</v>
      </c>
    </row>
    <row r="117" spans="1:9" x14ac:dyDescent="0.3">
      <c r="A117" s="29">
        <v>458</v>
      </c>
      <c r="B117" s="27">
        <v>12</v>
      </c>
      <c r="C117" s="28" t="s">
        <v>53</v>
      </c>
      <c r="D117" s="27">
        <v>2</v>
      </c>
      <c r="E117" s="27">
        <v>7</v>
      </c>
      <c r="F117" s="27" t="s">
        <v>14</v>
      </c>
      <c r="G117" s="24">
        <v>51</v>
      </c>
      <c r="H117" s="24">
        <v>52554.996094000002</v>
      </c>
      <c r="I117" s="27">
        <v>9.7041202150945391</v>
      </c>
    </row>
    <row r="118" spans="1:9" x14ac:dyDescent="0.3">
      <c r="A118" s="29">
        <v>458</v>
      </c>
      <c r="B118" s="27">
        <v>12</v>
      </c>
      <c r="C118" s="28" t="s">
        <v>53</v>
      </c>
      <c r="D118" s="27">
        <v>2</v>
      </c>
      <c r="E118" s="27">
        <v>8</v>
      </c>
      <c r="F118" s="27" t="s">
        <v>14</v>
      </c>
      <c r="G118" s="24">
        <v>31</v>
      </c>
      <c r="H118" s="24">
        <v>48348.886719000002</v>
      </c>
      <c r="I118" s="27">
        <v>6.4117298460602843</v>
      </c>
    </row>
    <row r="119" spans="1:9" x14ac:dyDescent="0.3">
      <c r="A119" s="29">
        <v>458</v>
      </c>
      <c r="B119" s="27">
        <v>12</v>
      </c>
      <c r="C119" s="28" t="s">
        <v>53</v>
      </c>
      <c r="D119" s="27">
        <v>2</v>
      </c>
      <c r="E119" s="27">
        <v>9</v>
      </c>
      <c r="F119" s="27" t="s">
        <v>14</v>
      </c>
      <c r="G119" s="24">
        <v>52</v>
      </c>
      <c r="H119" s="24">
        <v>55238.351562999997</v>
      </c>
      <c r="I119" s="27">
        <v>9.4137494202181937</v>
      </c>
    </row>
    <row r="120" spans="1:9" x14ac:dyDescent="0.3">
      <c r="A120" s="29">
        <v>458</v>
      </c>
      <c r="B120" s="27">
        <v>12</v>
      </c>
      <c r="C120" s="28" t="s">
        <v>53</v>
      </c>
      <c r="D120" s="27">
        <v>2</v>
      </c>
      <c r="E120" s="27">
        <v>10</v>
      </c>
      <c r="F120" s="27" t="s">
        <v>14</v>
      </c>
      <c r="G120" s="24">
        <v>39</v>
      </c>
      <c r="H120" s="24">
        <v>49620.074219000002</v>
      </c>
      <c r="I120" s="27">
        <v>7.8597222220732847</v>
      </c>
    </row>
    <row r="121" spans="1:9" x14ac:dyDescent="0.3">
      <c r="A121" s="29">
        <v>422</v>
      </c>
      <c r="B121" s="27">
        <v>18</v>
      </c>
      <c r="C121" s="30" t="s">
        <v>54</v>
      </c>
      <c r="D121" s="27">
        <v>1</v>
      </c>
      <c r="E121" s="27">
        <v>1</v>
      </c>
      <c r="F121" s="27" t="s">
        <v>14</v>
      </c>
      <c r="G121" s="24">
        <v>43</v>
      </c>
      <c r="H121" s="24">
        <v>47477.582030999998</v>
      </c>
      <c r="I121" s="27">
        <v>9.0569060513493689</v>
      </c>
    </row>
    <row r="122" spans="1:9" x14ac:dyDescent="0.3">
      <c r="A122" s="29">
        <v>422</v>
      </c>
      <c r="B122" s="27">
        <v>18</v>
      </c>
      <c r="C122" s="28" t="s">
        <v>54</v>
      </c>
      <c r="D122" s="27">
        <v>1</v>
      </c>
      <c r="E122" s="27">
        <v>2</v>
      </c>
      <c r="F122" s="27" t="s">
        <v>14</v>
      </c>
      <c r="G122" s="24">
        <v>56</v>
      </c>
      <c r="H122" s="24">
        <v>65869.3125</v>
      </c>
      <c r="I122" s="27">
        <v>8.5016827828588628</v>
      </c>
    </row>
    <row r="123" spans="1:9" x14ac:dyDescent="0.3">
      <c r="A123" s="29">
        <v>422</v>
      </c>
      <c r="B123" s="27">
        <v>18</v>
      </c>
      <c r="C123" s="28" t="s">
        <v>54</v>
      </c>
      <c r="D123" s="27">
        <v>1</v>
      </c>
      <c r="E123" s="27">
        <v>3</v>
      </c>
      <c r="F123" s="27" t="s">
        <v>14</v>
      </c>
      <c r="G123" s="24">
        <v>78</v>
      </c>
      <c r="H123" s="24">
        <v>75082.867188000004</v>
      </c>
      <c r="I123" s="27">
        <v>10.388521765517529</v>
      </c>
    </row>
    <row r="124" spans="1:9" x14ac:dyDescent="0.3">
      <c r="A124" s="29">
        <v>422</v>
      </c>
      <c r="B124" s="27">
        <v>18</v>
      </c>
      <c r="C124" s="28" t="s">
        <v>54</v>
      </c>
      <c r="D124" s="27">
        <v>1</v>
      </c>
      <c r="E124" s="27">
        <v>4</v>
      </c>
      <c r="F124" s="27" t="s">
        <v>14</v>
      </c>
      <c r="G124" s="24">
        <v>102</v>
      </c>
      <c r="H124" s="24">
        <v>85495.023438000004</v>
      </c>
      <c r="I124" s="27">
        <v>11.930518982074929</v>
      </c>
    </row>
    <row r="125" spans="1:9" x14ac:dyDescent="0.3">
      <c r="A125" s="29">
        <v>422</v>
      </c>
      <c r="B125" s="27">
        <v>18</v>
      </c>
      <c r="C125" s="28" t="s">
        <v>54</v>
      </c>
      <c r="D125" s="27">
        <v>1</v>
      </c>
      <c r="E125" s="27">
        <v>5</v>
      </c>
      <c r="F125" s="27" t="s">
        <v>14</v>
      </c>
      <c r="G125" s="24">
        <v>65</v>
      </c>
      <c r="H125" s="24">
        <v>79206.953125</v>
      </c>
      <c r="I125" s="27">
        <v>8.2063502553141543</v>
      </c>
    </row>
    <row r="126" spans="1:9" x14ac:dyDescent="0.3">
      <c r="A126" s="29">
        <v>422</v>
      </c>
      <c r="B126" s="27">
        <v>18</v>
      </c>
      <c r="C126" s="28" t="s">
        <v>54</v>
      </c>
      <c r="D126" s="27">
        <v>2</v>
      </c>
      <c r="E126" s="27">
        <v>6</v>
      </c>
      <c r="F126" s="27" t="s">
        <v>14</v>
      </c>
      <c r="G126" s="24">
        <v>57</v>
      </c>
      <c r="H126" s="24">
        <v>62370.996094000002</v>
      </c>
      <c r="I126" s="27">
        <v>9.1388631847557296</v>
      </c>
    </row>
    <row r="127" spans="1:9" x14ac:dyDescent="0.3">
      <c r="A127" s="29">
        <v>422</v>
      </c>
      <c r="B127" s="27">
        <v>18</v>
      </c>
      <c r="C127" s="28" t="s">
        <v>54</v>
      </c>
      <c r="D127" s="27">
        <v>2</v>
      </c>
      <c r="E127" s="27">
        <v>7</v>
      </c>
      <c r="F127" s="27" t="s">
        <v>14</v>
      </c>
      <c r="G127" s="24">
        <v>66</v>
      </c>
      <c r="H127" s="24">
        <v>64070.890625</v>
      </c>
      <c r="I127" s="27">
        <v>10.301089832868231</v>
      </c>
    </row>
    <row r="128" spans="1:9" x14ac:dyDescent="0.3">
      <c r="A128" s="29">
        <v>422</v>
      </c>
      <c r="B128" s="27">
        <v>18</v>
      </c>
      <c r="C128" s="28" t="s">
        <v>54</v>
      </c>
      <c r="D128" s="27">
        <v>2</v>
      </c>
      <c r="E128" s="27">
        <v>8</v>
      </c>
      <c r="F128" s="27" t="s">
        <v>14</v>
      </c>
      <c r="G128" s="24">
        <v>64</v>
      </c>
      <c r="H128" s="24">
        <v>62430.742187999997</v>
      </c>
      <c r="I128" s="27">
        <v>10.251359787983048</v>
      </c>
    </row>
    <row r="129" spans="1:9" x14ac:dyDescent="0.3">
      <c r="A129" s="29">
        <v>422</v>
      </c>
      <c r="B129" s="27">
        <v>18</v>
      </c>
      <c r="C129" s="28" t="s">
        <v>54</v>
      </c>
      <c r="D129" s="27">
        <v>2</v>
      </c>
      <c r="E129" s="27">
        <v>9</v>
      </c>
      <c r="F129" s="27" t="s">
        <v>14</v>
      </c>
      <c r="G129" s="24">
        <v>77</v>
      </c>
      <c r="H129" s="24">
        <v>58559.527344000002</v>
      </c>
      <c r="I129" s="27">
        <v>13.149013233606539</v>
      </c>
    </row>
    <row r="130" spans="1:9" x14ac:dyDescent="0.3">
      <c r="A130" s="29">
        <v>422</v>
      </c>
      <c r="B130" s="27">
        <v>18</v>
      </c>
      <c r="C130" s="28" t="s">
        <v>54</v>
      </c>
      <c r="D130" s="27">
        <v>2</v>
      </c>
      <c r="E130" s="27">
        <v>10</v>
      </c>
      <c r="F130" s="27" t="s">
        <v>14</v>
      </c>
      <c r="G130" s="24">
        <v>69</v>
      </c>
      <c r="H130" s="24">
        <v>46074.847655999998</v>
      </c>
      <c r="I130" s="27">
        <v>14.975632804076048</v>
      </c>
    </row>
    <row r="131" spans="1:9" x14ac:dyDescent="0.3">
      <c r="A131" s="29">
        <v>407</v>
      </c>
      <c r="B131" s="27">
        <v>21</v>
      </c>
      <c r="C131" s="30" t="s">
        <v>55</v>
      </c>
      <c r="D131" s="27">
        <v>1</v>
      </c>
      <c r="E131" s="27">
        <v>1</v>
      </c>
      <c r="F131" s="27" t="s">
        <v>14</v>
      </c>
      <c r="G131" s="24">
        <v>47</v>
      </c>
      <c r="H131" s="24">
        <v>71048.140625</v>
      </c>
      <c r="I131" s="27">
        <v>6.615232937350358</v>
      </c>
    </row>
    <row r="132" spans="1:9" x14ac:dyDescent="0.3">
      <c r="A132" s="29">
        <v>407</v>
      </c>
      <c r="B132" s="27">
        <v>21</v>
      </c>
      <c r="C132" s="28" t="s">
        <v>55</v>
      </c>
      <c r="D132" s="27">
        <v>1</v>
      </c>
      <c r="E132" s="27">
        <v>2</v>
      </c>
      <c r="F132" s="27" t="s">
        <v>14</v>
      </c>
      <c r="G132" s="24">
        <v>22</v>
      </c>
      <c r="H132" s="24">
        <v>52087.242187999997</v>
      </c>
      <c r="I132" s="27">
        <v>4.223683012549361</v>
      </c>
    </row>
    <row r="133" spans="1:9" x14ac:dyDescent="0.3">
      <c r="A133" s="29">
        <v>407</v>
      </c>
      <c r="B133" s="27">
        <v>21</v>
      </c>
      <c r="C133" s="28" t="s">
        <v>55</v>
      </c>
      <c r="D133" s="27">
        <v>1</v>
      </c>
      <c r="E133" s="27">
        <v>3</v>
      </c>
      <c r="F133" s="27" t="s">
        <v>14</v>
      </c>
      <c r="G133" s="24">
        <v>34</v>
      </c>
      <c r="H133" s="24">
        <v>50672.453125</v>
      </c>
      <c r="I133" s="27">
        <v>6.709760018155821</v>
      </c>
    </row>
    <row r="134" spans="1:9" x14ac:dyDescent="0.3">
      <c r="A134" s="29">
        <v>407</v>
      </c>
      <c r="B134" s="27">
        <v>21</v>
      </c>
      <c r="C134" s="28" t="s">
        <v>55</v>
      </c>
      <c r="D134" s="27">
        <v>1</v>
      </c>
      <c r="E134" s="27">
        <v>4</v>
      </c>
      <c r="F134" s="27" t="s">
        <v>14</v>
      </c>
      <c r="G134" s="24">
        <v>35</v>
      </c>
      <c r="H134" s="24">
        <v>65435.628905999998</v>
      </c>
      <c r="I134" s="27">
        <v>5.3487680312935364</v>
      </c>
    </row>
    <row r="135" spans="1:9" x14ac:dyDescent="0.3">
      <c r="A135" s="29">
        <v>407</v>
      </c>
      <c r="B135" s="27">
        <v>21</v>
      </c>
      <c r="C135" s="28" t="s">
        <v>55</v>
      </c>
      <c r="D135" s="27">
        <v>2</v>
      </c>
      <c r="E135" s="27">
        <v>5</v>
      </c>
      <c r="F135" s="27" t="s">
        <v>14</v>
      </c>
      <c r="G135" s="24">
        <v>36</v>
      </c>
      <c r="H135" s="24">
        <v>68107.453125</v>
      </c>
      <c r="I135" s="27">
        <v>5.2857651179420753</v>
      </c>
    </row>
    <row r="136" spans="1:9" x14ac:dyDescent="0.3">
      <c r="A136" s="29">
        <v>407</v>
      </c>
      <c r="B136" s="27">
        <v>21</v>
      </c>
      <c r="C136" s="28" t="s">
        <v>55</v>
      </c>
      <c r="D136" s="27">
        <v>2</v>
      </c>
      <c r="E136" s="27">
        <v>6</v>
      </c>
      <c r="F136" s="27" t="s">
        <v>14</v>
      </c>
      <c r="G136" s="24">
        <v>30</v>
      </c>
      <c r="H136" s="24">
        <v>53354.5</v>
      </c>
      <c r="I136" s="27">
        <v>5.6227684637659427</v>
      </c>
    </row>
    <row r="137" spans="1:9" x14ac:dyDescent="0.3">
      <c r="A137" s="29">
        <v>407</v>
      </c>
      <c r="B137" s="27">
        <v>21</v>
      </c>
      <c r="C137" s="28" t="s">
        <v>55</v>
      </c>
      <c r="D137" s="27">
        <v>2</v>
      </c>
      <c r="E137" s="27">
        <v>7</v>
      </c>
      <c r="F137" s="27" t="s">
        <v>14</v>
      </c>
      <c r="G137" s="24">
        <v>17</v>
      </c>
      <c r="H137" s="24">
        <v>53670.003905999998</v>
      </c>
      <c r="I137" s="27">
        <v>3.1675048933803969</v>
      </c>
    </row>
    <row r="138" spans="1:9" x14ac:dyDescent="0.3">
      <c r="A138" s="29">
        <v>407</v>
      </c>
      <c r="B138" s="27">
        <v>21</v>
      </c>
      <c r="C138" s="28" t="s">
        <v>55</v>
      </c>
      <c r="D138" s="27">
        <v>2</v>
      </c>
      <c r="E138" s="27">
        <v>8</v>
      </c>
      <c r="F138" s="27" t="s">
        <v>14</v>
      </c>
      <c r="G138" s="24">
        <v>23</v>
      </c>
      <c r="H138" s="24">
        <v>52075.449219000002</v>
      </c>
      <c r="I138" s="27">
        <v>4.4166685731840651</v>
      </c>
    </row>
    <row r="139" spans="1:9" x14ac:dyDescent="0.3">
      <c r="A139" s="29">
        <v>407</v>
      </c>
      <c r="B139" s="27">
        <v>21</v>
      </c>
      <c r="C139" s="28" t="s">
        <v>55</v>
      </c>
      <c r="D139" s="27">
        <v>2</v>
      </c>
      <c r="E139" s="27">
        <v>9</v>
      </c>
      <c r="F139" s="27" t="s">
        <v>14</v>
      </c>
      <c r="G139" s="24">
        <v>27</v>
      </c>
      <c r="H139" s="24">
        <v>83410.445313000004</v>
      </c>
      <c r="I139" s="27">
        <v>3.2370046579516214</v>
      </c>
    </row>
    <row r="140" spans="1:9" x14ac:dyDescent="0.3">
      <c r="A140" s="29">
        <v>443</v>
      </c>
      <c r="B140" s="27">
        <v>22</v>
      </c>
      <c r="C140" s="30" t="s">
        <v>56</v>
      </c>
      <c r="D140" s="27">
        <v>1</v>
      </c>
      <c r="E140" s="27">
        <v>1</v>
      </c>
      <c r="F140" s="27" t="s">
        <v>14</v>
      </c>
      <c r="G140" s="24">
        <v>18</v>
      </c>
      <c r="H140" s="24">
        <v>38864.113280999998</v>
      </c>
      <c r="I140" s="27">
        <v>4.6315221113766905</v>
      </c>
    </row>
    <row r="141" spans="1:9" x14ac:dyDescent="0.3">
      <c r="A141" s="29">
        <v>443</v>
      </c>
      <c r="B141" s="27">
        <v>22</v>
      </c>
      <c r="C141" s="28" t="s">
        <v>56</v>
      </c>
      <c r="D141" s="27">
        <v>1</v>
      </c>
      <c r="E141" s="27">
        <v>2</v>
      </c>
      <c r="F141" s="27" t="s">
        <v>14</v>
      </c>
      <c r="G141" s="24">
        <v>28</v>
      </c>
      <c r="H141" s="24">
        <v>29848.404297000001</v>
      </c>
      <c r="I141" s="27">
        <v>9.3807359754954209</v>
      </c>
    </row>
    <row r="142" spans="1:9" x14ac:dyDescent="0.3">
      <c r="A142" s="29">
        <v>443</v>
      </c>
      <c r="B142" s="27">
        <v>22</v>
      </c>
      <c r="C142" s="28" t="s">
        <v>56</v>
      </c>
      <c r="D142" s="27">
        <v>1</v>
      </c>
      <c r="E142" s="27">
        <v>3</v>
      </c>
      <c r="F142" s="27" t="s">
        <v>14</v>
      </c>
      <c r="G142" s="24">
        <v>10</v>
      </c>
      <c r="H142" s="24">
        <v>24199.46875</v>
      </c>
      <c r="I142" s="27">
        <v>4.1323221196746314</v>
      </c>
    </row>
    <row r="143" spans="1:9" x14ac:dyDescent="0.3">
      <c r="A143" s="29">
        <v>443</v>
      </c>
      <c r="B143" s="27">
        <v>22</v>
      </c>
      <c r="C143" s="28" t="s">
        <v>56</v>
      </c>
      <c r="D143" s="27">
        <v>1</v>
      </c>
      <c r="E143" s="27">
        <v>4</v>
      </c>
      <c r="F143" s="27" t="s">
        <v>14</v>
      </c>
      <c r="G143" s="24">
        <v>14</v>
      </c>
      <c r="H143" s="24">
        <v>25912.205077999999</v>
      </c>
      <c r="I143" s="27">
        <v>5.4028593698829166</v>
      </c>
    </row>
    <row r="144" spans="1:9" x14ac:dyDescent="0.3">
      <c r="A144" s="29">
        <v>443</v>
      </c>
      <c r="B144" s="27">
        <v>22</v>
      </c>
      <c r="C144" s="28" t="s">
        <v>56</v>
      </c>
      <c r="D144" s="27">
        <v>1</v>
      </c>
      <c r="E144" s="27">
        <v>5</v>
      </c>
      <c r="F144" s="27" t="s">
        <v>14</v>
      </c>
      <c r="G144" s="24">
        <v>5</v>
      </c>
      <c r="H144" s="24">
        <v>28218.476563</v>
      </c>
      <c r="I144" s="27">
        <v>1.7718887087462363</v>
      </c>
    </row>
    <row r="145" spans="1:9" x14ac:dyDescent="0.3">
      <c r="A145" s="29">
        <v>443</v>
      </c>
      <c r="B145" s="27">
        <v>22</v>
      </c>
      <c r="C145" s="28" t="s">
        <v>56</v>
      </c>
      <c r="D145" s="27">
        <v>2</v>
      </c>
      <c r="E145" s="27">
        <v>6</v>
      </c>
      <c r="F145" s="27" t="s">
        <v>14</v>
      </c>
      <c r="G145" s="24">
        <v>22</v>
      </c>
      <c r="H145" s="24">
        <v>41784.359375</v>
      </c>
      <c r="I145" s="27">
        <v>5.2651279878572987</v>
      </c>
    </row>
    <row r="146" spans="1:9" x14ac:dyDescent="0.3">
      <c r="A146" s="29">
        <v>443</v>
      </c>
      <c r="B146" s="27">
        <v>22</v>
      </c>
      <c r="C146" s="28" t="s">
        <v>56</v>
      </c>
      <c r="D146" s="27">
        <v>2</v>
      </c>
      <c r="E146" s="27">
        <v>7</v>
      </c>
      <c r="F146" s="27" t="s">
        <v>14</v>
      </c>
      <c r="G146" s="24">
        <v>13</v>
      </c>
      <c r="H146" s="24">
        <v>29278.716797000001</v>
      </c>
      <c r="I146" s="27">
        <v>4.4400852981822023</v>
      </c>
    </row>
    <row r="147" spans="1:9" x14ac:dyDescent="0.3">
      <c r="A147" s="29">
        <v>443</v>
      </c>
      <c r="B147" s="27">
        <v>22</v>
      </c>
      <c r="C147" s="28" t="s">
        <v>56</v>
      </c>
      <c r="D147" s="27">
        <v>2</v>
      </c>
      <c r="E147" s="27">
        <v>8</v>
      </c>
      <c r="F147" s="27" t="s">
        <v>14</v>
      </c>
      <c r="G147" s="24">
        <v>31</v>
      </c>
      <c r="H147" s="24">
        <v>39215.519530999998</v>
      </c>
      <c r="I147" s="27">
        <v>7.9050336118827644</v>
      </c>
    </row>
    <row r="148" spans="1:9" x14ac:dyDescent="0.3">
      <c r="A148" s="29">
        <v>443</v>
      </c>
      <c r="B148" s="27">
        <v>22</v>
      </c>
      <c r="C148" s="28" t="s">
        <v>56</v>
      </c>
      <c r="D148" s="27">
        <v>2</v>
      </c>
      <c r="E148" s="27">
        <v>9</v>
      </c>
      <c r="F148" s="27" t="s">
        <v>14</v>
      </c>
      <c r="G148" s="24">
        <v>14</v>
      </c>
      <c r="H148" s="24">
        <v>21842.361327999999</v>
      </c>
      <c r="I148" s="27">
        <v>6.4095634120168237</v>
      </c>
    </row>
    <row r="149" spans="1:9" x14ac:dyDescent="0.3">
      <c r="A149" s="29">
        <v>443</v>
      </c>
      <c r="B149" s="27">
        <v>22</v>
      </c>
      <c r="C149" s="28" t="s">
        <v>56</v>
      </c>
      <c r="D149" s="27">
        <v>2</v>
      </c>
      <c r="E149" s="27">
        <v>10</v>
      </c>
      <c r="F149" s="27" t="s">
        <v>14</v>
      </c>
      <c r="G149" s="24">
        <v>15</v>
      </c>
      <c r="H149" s="24">
        <v>29179.400390999999</v>
      </c>
      <c r="I149" s="27">
        <v>5.1406128292569546</v>
      </c>
    </row>
    <row r="150" spans="1:9" x14ac:dyDescent="0.3">
      <c r="A150" s="29">
        <v>406</v>
      </c>
      <c r="B150" s="27">
        <v>24</v>
      </c>
      <c r="C150" s="30" t="s">
        <v>57</v>
      </c>
      <c r="D150" s="27">
        <v>1</v>
      </c>
      <c r="E150" s="27">
        <v>1</v>
      </c>
      <c r="F150" s="27" t="s">
        <v>14</v>
      </c>
      <c r="G150" s="24">
        <v>18</v>
      </c>
      <c r="H150" s="24">
        <v>22762.40625</v>
      </c>
      <c r="I150" s="27">
        <v>7.907775567444677</v>
      </c>
    </row>
    <row r="151" spans="1:9" x14ac:dyDescent="0.3">
      <c r="A151" s="29">
        <v>406</v>
      </c>
      <c r="B151" s="27">
        <v>24</v>
      </c>
      <c r="C151" s="28" t="s">
        <v>57</v>
      </c>
      <c r="D151" s="27">
        <v>1</v>
      </c>
      <c r="E151" s="27">
        <v>2</v>
      </c>
      <c r="F151" s="27" t="s">
        <v>14</v>
      </c>
      <c r="G151" s="24">
        <v>15</v>
      </c>
      <c r="H151" s="24">
        <v>26178.443359000001</v>
      </c>
      <c r="I151" s="27">
        <v>5.7299052484887669</v>
      </c>
    </row>
    <row r="152" spans="1:9" x14ac:dyDescent="0.3">
      <c r="A152" s="29">
        <v>406</v>
      </c>
      <c r="B152" s="27">
        <v>24</v>
      </c>
      <c r="C152" s="28" t="s">
        <v>57</v>
      </c>
      <c r="D152" s="27">
        <v>1</v>
      </c>
      <c r="E152" s="27">
        <v>3</v>
      </c>
      <c r="F152" s="27" t="s">
        <v>14</v>
      </c>
      <c r="G152" s="24">
        <v>22</v>
      </c>
      <c r="H152" s="24">
        <v>21979.935547000001</v>
      </c>
      <c r="I152" s="27">
        <v>10.009128531317616</v>
      </c>
    </row>
    <row r="153" spans="1:9" x14ac:dyDescent="0.3">
      <c r="A153" s="29">
        <v>406</v>
      </c>
      <c r="B153" s="27">
        <v>24</v>
      </c>
      <c r="C153" s="28" t="s">
        <v>57</v>
      </c>
      <c r="D153" s="27">
        <v>1</v>
      </c>
      <c r="E153" s="27">
        <v>4</v>
      </c>
      <c r="F153" s="27" t="s">
        <v>14</v>
      </c>
      <c r="G153" s="24">
        <v>18</v>
      </c>
      <c r="H153" s="24">
        <v>19753.849609000001</v>
      </c>
      <c r="I153" s="27">
        <v>9.1121479389005096</v>
      </c>
    </row>
    <row r="154" spans="1:9" x14ac:dyDescent="0.3">
      <c r="A154" s="29">
        <v>406</v>
      </c>
      <c r="B154" s="27">
        <v>24</v>
      </c>
      <c r="C154" s="28" t="s">
        <v>57</v>
      </c>
      <c r="D154" s="27">
        <v>1</v>
      </c>
      <c r="E154" s="27">
        <v>5</v>
      </c>
      <c r="F154" s="27" t="s">
        <v>14</v>
      </c>
      <c r="G154" s="24">
        <v>15</v>
      </c>
      <c r="H154" s="24">
        <v>30824.527343999998</v>
      </c>
      <c r="I154" s="27">
        <v>4.8662546655138748</v>
      </c>
    </row>
    <row r="155" spans="1:9" x14ac:dyDescent="0.3">
      <c r="A155" s="29">
        <v>406</v>
      </c>
      <c r="B155" s="27">
        <v>24</v>
      </c>
      <c r="C155" s="28" t="s">
        <v>57</v>
      </c>
      <c r="D155" s="27">
        <v>2</v>
      </c>
      <c r="E155" s="27">
        <v>6</v>
      </c>
      <c r="F155" s="27" t="s">
        <v>14</v>
      </c>
      <c r="G155" s="24">
        <v>43</v>
      </c>
      <c r="H155" s="24">
        <v>68027.789063000004</v>
      </c>
      <c r="I155" s="27">
        <v>6.320946276848427</v>
      </c>
    </row>
    <row r="156" spans="1:9" x14ac:dyDescent="0.3">
      <c r="A156" s="29">
        <v>406</v>
      </c>
      <c r="B156" s="27">
        <v>24</v>
      </c>
      <c r="C156" s="28" t="s">
        <v>57</v>
      </c>
      <c r="D156" s="27">
        <v>2</v>
      </c>
      <c r="E156" s="27">
        <v>7</v>
      </c>
      <c r="F156" s="27" t="s">
        <v>14</v>
      </c>
      <c r="G156" s="24">
        <v>15</v>
      </c>
      <c r="H156" s="24">
        <v>18279.576172000001</v>
      </c>
      <c r="I156" s="27">
        <v>8.2058795339995143</v>
      </c>
    </row>
    <row r="157" spans="1:9" x14ac:dyDescent="0.3">
      <c r="A157" s="29">
        <v>406</v>
      </c>
      <c r="B157" s="27">
        <v>24</v>
      </c>
      <c r="C157" s="28" t="s">
        <v>57</v>
      </c>
      <c r="D157" s="27">
        <v>2</v>
      </c>
      <c r="E157" s="27">
        <v>8</v>
      </c>
      <c r="F157" s="27" t="s">
        <v>14</v>
      </c>
      <c r="G157" s="24">
        <v>27</v>
      </c>
      <c r="H157" s="24">
        <v>35809.4375</v>
      </c>
      <c r="I157" s="27">
        <v>7.5399117900134565</v>
      </c>
    </row>
    <row r="158" spans="1:9" x14ac:dyDescent="0.3">
      <c r="A158" s="29">
        <v>406</v>
      </c>
      <c r="B158" s="27">
        <v>24</v>
      </c>
      <c r="C158" s="28" t="s">
        <v>57</v>
      </c>
      <c r="D158" s="27">
        <v>2</v>
      </c>
      <c r="E158" s="27">
        <v>9</v>
      </c>
      <c r="F158" s="27" t="s">
        <v>14</v>
      </c>
      <c r="G158" s="24">
        <v>16</v>
      </c>
      <c r="H158" s="24">
        <v>25371.865234000001</v>
      </c>
      <c r="I158" s="27">
        <v>6.3061977716005391</v>
      </c>
    </row>
    <row r="159" spans="1:9" x14ac:dyDescent="0.3">
      <c r="A159" s="29">
        <v>406</v>
      </c>
      <c r="B159" s="27">
        <v>24</v>
      </c>
      <c r="C159" s="28" t="s">
        <v>57</v>
      </c>
      <c r="D159" s="27">
        <v>2</v>
      </c>
      <c r="E159" s="27">
        <v>10</v>
      </c>
      <c r="F159" s="27" t="s">
        <v>14</v>
      </c>
      <c r="G159" s="24">
        <v>18</v>
      </c>
      <c r="H159" s="24">
        <v>26313.136718999998</v>
      </c>
      <c r="I159" s="27">
        <v>6.8406895735097564</v>
      </c>
    </row>
    <row r="160" spans="1:9" x14ac:dyDescent="0.3">
      <c r="A160" s="29">
        <v>416</v>
      </c>
      <c r="B160" s="27">
        <v>3</v>
      </c>
      <c r="C160" s="30" t="s">
        <v>58</v>
      </c>
      <c r="D160" s="27">
        <v>1</v>
      </c>
      <c r="E160" s="27">
        <v>1</v>
      </c>
      <c r="F160" s="27" t="s">
        <v>31</v>
      </c>
      <c r="G160" s="24">
        <v>39</v>
      </c>
      <c r="H160" s="24">
        <v>51962.246094000002</v>
      </c>
      <c r="I160" s="27">
        <v>7.505449231245465</v>
      </c>
    </row>
    <row r="161" spans="1:9" x14ac:dyDescent="0.3">
      <c r="A161" s="29">
        <v>416</v>
      </c>
      <c r="B161" s="27">
        <v>3</v>
      </c>
      <c r="C161" s="28" t="s">
        <v>58</v>
      </c>
      <c r="D161" s="27">
        <v>1</v>
      </c>
      <c r="E161" s="27">
        <v>2</v>
      </c>
      <c r="F161" s="27" t="s">
        <v>31</v>
      </c>
      <c r="G161" s="24">
        <v>43</v>
      </c>
      <c r="H161" s="24">
        <v>55303.863280999998</v>
      </c>
      <c r="I161" s="27">
        <v>7.7752253547851025</v>
      </c>
    </row>
    <row r="162" spans="1:9" x14ac:dyDescent="0.3">
      <c r="A162" s="29">
        <v>416</v>
      </c>
      <c r="B162" s="27">
        <v>3</v>
      </c>
      <c r="C162" s="28" t="s">
        <v>58</v>
      </c>
      <c r="D162" s="27">
        <v>1</v>
      </c>
      <c r="E162" s="27">
        <v>3</v>
      </c>
      <c r="F162" s="27" t="s">
        <v>31</v>
      </c>
      <c r="G162" s="24">
        <v>38</v>
      </c>
      <c r="H162" s="24">
        <v>55326.398437999997</v>
      </c>
      <c r="I162" s="27">
        <v>6.8683306835133422</v>
      </c>
    </row>
    <row r="163" spans="1:9" x14ac:dyDescent="0.3">
      <c r="A163" s="29">
        <v>416</v>
      </c>
      <c r="B163" s="27">
        <v>3</v>
      </c>
      <c r="C163" s="28" t="s">
        <v>58</v>
      </c>
      <c r="D163" s="27">
        <v>1</v>
      </c>
      <c r="E163" s="27">
        <v>4</v>
      </c>
      <c r="F163" s="27" t="s">
        <v>31</v>
      </c>
      <c r="G163" s="24">
        <v>22</v>
      </c>
      <c r="H163" s="24">
        <v>48137.9375</v>
      </c>
      <c r="I163" s="27">
        <v>4.5701999592317391</v>
      </c>
    </row>
    <row r="164" spans="1:9" x14ac:dyDescent="0.3">
      <c r="A164" s="29">
        <v>416</v>
      </c>
      <c r="B164" s="27">
        <v>3</v>
      </c>
      <c r="C164" s="28" t="s">
        <v>58</v>
      </c>
      <c r="D164" s="27">
        <v>1</v>
      </c>
      <c r="E164" s="27">
        <v>5</v>
      </c>
      <c r="F164" s="27" t="s">
        <v>31</v>
      </c>
      <c r="G164" s="24">
        <v>29</v>
      </c>
      <c r="H164" s="24">
        <v>51651.457030999998</v>
      </c>
      <c r="I164" s="27">
        <v>5.6145560390667928</v>
      </c>
    </row>
    <row r="165" spans="1:9" x14ac:dyDescent="0.3">
      <c r="A165" s="29">
        <v>416</v>
      </c>
      <c r="B165" s="27">
        <v>3</v>
      </c>
      <c r="C165" s="28" t="s">
        <v>58</v>
      </c>
      <c r="D165" s="27">
        <v>2</v>
      </c>
      <c r="E165" s="27">
        <v>6</v>
      </c>
      <c r="F165" s="27" t="s">
        <v>31</v>
      </c>
      <c r="G165" s="24">
        <v>15</v>
      </c>
      <c r="H165" s="24">
        <v>49891.554687999997</v>
      </c>
      <c r="I165" s="27">
        <v>3.0065208618579744</v>
      </c>
    </row>
    <row r="166" spans="1:9" x14ac:dyDescent="0.3">
      <c r="A166" s="29">
        <v>416</v>
      </c>
      <c r="B166" s="27">
        <v>3</v>
      </c>
      <c r="C166" s="28" t="s">
        <v>58</v>
      </c>
      <c r="D166" s="27">
        <v>2</v>
      </c>
      <c r="E166" s="27">
        <v>7</v>
      </c>
      <c r="F166" s="27" t="s">
        <v>31</v>
      </c>
      <c r="G166" s="24">
        <v>34</v>
      </c>
      <c r="H166" s="24">
        <v>63593.703125</v>
      </c>
      <c r="I166" s="27">
        <v>5.3464412873031604</v>
      </c>
    </row>
    <row r="167" spans="1:9" x14ac:dyDescent="0.3">
      <c r="A167" s="29">
        <v>416</v>
      </c>
      <c r="B167" s="27">
        <v>3</v>
      </c>
      <c r="C167" s="28" t="s">
        <v>58</v>
      </c>
      <c r="D167" s="27">
        <v>2</v>
      </c>
      <c r="E167" s="27">
        <v>8</v>
      </c>
      <c r="F167" s="27" t="s">
        <v>31</v>
      </c>
      <c r="G167" s="24">
        <v>29</v>
      </c>
      <c r="H167" s="24">
        <v>51885.726562999997</v>
      </c>
      <c r="I167" s="27">
        <v>5.5892057259308121</v>
      </c>
    </row>
    <row r="168" spans="1:9" x14ac:dyDescent="0.3">
      <c r="A168" s="29">
        <v>416</v>
      </c>
      <c r="B168" s="27">
        <v>3</v>
      </c>
      <c r="C168" s="28" t="s">
        <v>58</v>
      </c>
      <c r="D168" s="27">
        <v>2</v>
      </c>
      <c r="E168" s="27">
        <v>9</v>
      </c>
      <c r="F168" s="27" t="s">
        <v>31</v>
      </c>
      <c r="G168" s="24">
        <v>32</v>
      </c>
      <c r="H168" s="24">
        <v>48596.257812999997</v>
      </c>
      <c r="I168" s="27">
        <v>6.5848691730826383</v>
      </c>
    </row>
    <row r="169" spans="1:9" x14ac:dyDescent="0.3">
      <c r="A169" s="29">
        <v>416</v>
      </c>
      <c r="B169" s="27">
        <v>3</v>
      </c>
      <c r="C169" s="28" t="s">
        <v>58</v>
      </c>
      <c r="D169" s="27">
        <v>2</v>
      </c>
      <c r="E169" s="27">
        <v>10</v>
      </c>
      <c r="F169" s="27" t="s">
        <v>31</v>
      </c>
      <c r="G169" s="24">
        <v>44</v>
      </c>
      <c r="H169" s="24">
        <v>48671.203125</v>
      </c>
      <c r="I169" s="27">
        <v>9.0402532041373274</v>
      </c>
    </row>
    <row r="170" spans="1:9" x14ac:dyDescent="0.3">
      <c r="A170" s="29">
        <v>424</v>
      </c>
      <c r="B170" s="27">
        <v>4</v>
      </c>
      <c r="C170" s="30" t="s">
        <v>59</v>
      </c>
      <c r="D170" s="27">
        <v>1</v>
      </c>
      <c r="E170" s="27">
        <v>1</v>
      </c>
      <c r="F170" s="27" t="s">
        <v>31</v>
      </c>
      <c r="G170" s="24">
        <v>23</v>
      </c>
      <c r="H170" s="24">
        <v>42964.878905999998</v>
      </c>
      <c r="I170" s="27">
        <v>5.3532095482731776</v>
      </c>
    </row>
    <row r="171" spans="1:9" x14ac:dyDescent="0.3">
      <c r="A171" s="29">
        <v>424</v>
      </c>
      <c r="B171" s="27">
        <v>4</v>
      </c>
      <c r="C171" s="28" t="s">
        <v>59</v>
      </c>
      <c r="D171" s="27">
        <v>1</v>
      </c>
      <c r="E171" s="27">
        <v>2</v>
      </c>
      <c r="F171" s="27" t="s">
        <v>31</v>
      </c>
      <c r="G171" s="24">
        <v>29</v>
      </c>
      <c r="H171" s="24">
        <v>37437.007812999997</v>
      </c>
      <c r="I171" s="27">
        <v>7.7463455799824237</v>
      </c>
    </row>
    <row r="172" spans="1:9" x14ac:dyDescent="0.3">
      <c r="A172" s="29">
        <v>424</v>
      </c>
      <c r="B172" s="27">
        <v>4</v>
      </c>
      <c r="C172" s="28" t="s">
        <v>59</v>
      </c>
      <c r="D172" s="27">
        <v>1</v>
      </c>
      <c r="E172" s="27">
        <v>3</v>
      </c>
      <c r="F172" s="27" t="s">
        <v>31</v>
      </c>
      <c r="G172" s="24">
        <v>34</v>
      </c>
      <c r="H172" s="24">
        <v>46730.75</v>
      </c>
      <c r="I172" s="27">
        <v>7.2757231587338103</v>
      </c>
    </row>
    <row r="173" spans="1:9" x14ac:dyDescent="0.3">
      <c r="A173" s="29">
        <v>424</v>
      </c>
      <c r="B173" s="27">
        <v>4</v>
      </c>
      <c r="C173" s="28" t="s">
        <v>59</v>
      </c>
      <c r="D173" s="27">
        <v>1</v>
      </c>
      <c r="E173" s="27">
        <v>4</v>
      </c>
      <c r="F173" s="27" t="s">
        <v>31</v>
      </c>
      <c r="G173" s="24">
        <v>18</v>
      </c>
      <c r="H173" s="24">
        <v>36552.078125</v>
      </c>
      <c r="I173" s="27">
        <v>4.9244806104988044</v>
      </c>
    </row>
    <row r="174" spans="1:9" x14ac:dyDescent="0.3">
      <c r="A174" s="29">
        <v>424</v>
      </c>
      <c r="B174" s="27">
        <v>4</v>
      </c>
      <c r="C174" s="28" t="s">
        <v>59</v>
      </c>
      <c r="D174" s="27">
        <v>1</v>
      </c>
      <c r="E174" s="27">
        <v>5</v>
      </c>
      <c r="F174" s="27" t="s">
        <v>31</v>
      </c>
      <c r="G174" s="24">
        <v>18</v>
      </c>
      <c r="H174" s="24">
        <v>33180.589844000002</v>
      </c>
      <c r="I174" s="27">
        <v>5.4248583538230593</v>
      </c>
    </row>
    <row r="175" spans="1:9" x14ac:dyDescent="0.3">
      <c r="A175" s="29">
        <v>424</v>
      </c>
      <c r="B175" s="27">
        <v>4</v>
      </c>
      <c r="C175" s="28" t="s">
        <v>59</v>
      </c>
      <c r="D175" s="27">
        <v>2</v>
      </c>
      <c r="E175" s="27">
        <v>6</v>
      </c>
      <c r="F175" s="27" t="s">
        <v>31</v>
      </c>
      <c r="G175" s="24">
        <v>29</v>
      </c>
      <c r="H175" s="24">
        <v>42936.578125</v>
      </c>
      <c r="I175" s="27">
        <v>6.7541479238455269</v>
      </c>
    </row>
    <row r="176" spans="1:9" x14ac:dyDescent="0.3">
      <c r="A176" s="29">
        <v>424</v>
      </c>
      <c r="B176" s="27">
        <v>4</v>
      </c>
      <c r="C176" s="28" t="s">
        <v>59</v>
      </c>
      <c r="D176" s="27">
        <v>2</v>
      </c>
      <c r="E176" s="27">
        <v>7</v>
      </c>
      <c r="F176" s="27" t="s">
        <v>31</v>
      </c>
      <c r="G176" s="24">
        <v>41</v>
      </c>
      <c r="H176" s="24">
        <v>60207.539062999997</v>
      </c>
      <c r="I176" s="27">
        <v>6.8097784161379522</v>
      </c>
    </row>
    <row r="177" spans="1:9" x14ac:dyDescent="0.3">
      <c r="A177" s="29">
        <v>424</v>
      </c>
      <c r="B177" s="27">
        <v>4</v>
      </c>
      <c r="C177" s="28" t="s">
        <v>59</v>
      </c>
      <c r="D177" s="27">
        <v>2</v>
      </c>
      <c r="E177" s="27">
        <v>8</v>
      </c>
      <c r="F177" s="27" t="s">
        <v>31</v>
      </c>
      <c r="G177" s="24">
        <v>31</v>
      </c>
      <c r="H177" s="24">
        <v>45359.984375</v>
      </c>
      <c r="I177" s="27">
        <v>6.8342175217074246</v>
      </c>
    </row>
    <row r="178" spans="1:9" x14ac:dyDescent="0.3">
      <c r="A178" s="29">
        <v>424</v>
      </c>
      <c r="B178" s="27">
        <v>4</v>
      </c>
      <c r="C178" s="28" t="s">
        <v>59</v>
      </c>
      <c r="D178" s="27">
        <v>2</v>
      </c>
      <c r="E178" s="27">
        <v>9</v>
      </c>
      <c r="F178" s="27" t="s">
        <v>31</v>
      </c>
      <c r="G178" s="24">
        <v>32</v>
      </c>
      <c r="H178" s="24">
        <v>43251.820312999997</v>
      </c>
      <c r="I178" s="27">
        <v>7.3985325400008444</v>
      </c>
    </row>
    <row r="179" spans="1:9" x14ac:dyDescent="0.3">
      <c r="A179" s="29">
        <v>424</v>
      </c>
      <c r="B179" s="27">
        <v>4</v>
      </c>
      <c r="C179" s="28" t="s">
        <v>59</v>
      </c>
      <c r="D179" s="27">
        <v>2</v>
      </c>
      <c r="E179" s="27">
        <v>10</v>
      </c>
      <c r="F179" s="27" t="s">
        <v>31</v>
      </c>
      <c r="G179" s="24">
        <v>32</v>
      </c>
      <c r="H179" s="24">
        <v>47179.375</v>
      </c>
      <c r="I179" s="27">
        <v>6.7826248228171737</v>
      </c>
    </row>
    <row r="180" spans="1:9" x14ac:dyDescent="0.3">
      <c r="A180" s="29">
        <v>467</v>
      </c>
      <c r="B180" s="27">
        <v>9</v>
      </c>
      <c r="C180" s="30" t="s">
        <v>60</v>
      </c>
      <c r="D180" s="27">
        <v>1</v>
      </c>
      <c r="E180" s="27">
        <v>1</v>
      </c>
      <c r="F180" s="27" t="s">
        <v>31</v>
      </c>
      <c r="G180" s="24">
        <v>36</v>
      </c>
      <c r="H180" s="24">
        <v>50535.140625</v>
      </c>
      <c r="I180" s="27">
        <v>7.1237557776163802</v>
      </c>
    </row>
    <row r="181" spans="1:9" x14ac:dyDescent="0.3">
      <c r="A181" s="29">
        <v>467</v>
      </c>
      <c r="B181" s="27">
        <v>9</v>
      </c>
      <c r="C181" s="28" t="s">
        <v>60</v>
      </c>
      <c r="D181" s="27">
        <v>1</v>
      </c>
      <c r="E181" s="27">
        <v>2</v>
      </c>
      <c r="F181" s="27" t="s">
        <v>31</v>
      </c>
      <c r="G181" s="24">
        <v>48</v>
      </c>
      <c r="H181" s="24">
        <v>64442.210937999997</v>
      </c>
      <c r="I181" s="27">
        <v>7.4485340123076957</v>
      </c>
    </row>
    <row r="182" spans="1:9" x14ac:dyDescent="0.3">
      <c r="A182" s="29">
        <v>467</v>
      </c>
      <c r="B182" s="27">
        <v>9</v>
      </c>
      <c r="C182" s="28" t="s">
        <v>60</v>
      </c>
      <c r="D182" s="27">
        <v>1</v>
      </c>
      <c r="E182" s="27">
        <v>3</v>
      </c>
      <c r="F182" s="27" t="s">
        <v>31</v>
      </c>
      <c r="G182" s="24">
        <v>43</v>
      </c>
      <c r="H182" s="24">
        <v>55090.820312999997</v>
      </c>
      <c r="I182" s="27">
        <v>7.8052931061280857</v>
      </c>
    </row>
    <row r="183" spans="1:9" x14ac:dyDescent="0.3">
      <c r="A183" s="29">
        <v>467</v>
      </c>
      <c r="B183" s="27">
        <v>9</v>
      </c>
      <c r="C183" s="28" t="s">
        <v>60</v>
      </c>
      <c r="D183" s="27">
        <v>1</v>
      </c>
      <c r="E183" s="27">
        <v>4</v>
      </c>
      <c r="F183" s="27" t="s">
        <v>31</v>
      </c>
      <c r="G183" s="24">
        <v>37</v>
      </c>
      <c r="H183" s="24">
        <v>73745.648438000004</v>
      </c>
      <c r="I183" s="27">
        <v>5.0172451912341538</v>
      </c>
    </row>
    <row r="184" spans="1:9" x14ac:dyDescent="0.3">
      <c r="A184" s="29">
        <v>467</v>
      </c>
      <c r="B184" s="27">
        <v>9</v>
      </c>
      <c r="C184" s="28" t="s">
        <v>60</v>
      </c>
      <c r="D184" s="27">
        <v>1</v>
      </c>
      <c r="E184" s="27">
        <v>5</v>
      </c>
      <c r="F184" s="27" t="s">
        <v>31</v>
      </c>
      <c r="G184" s="24">
        <v>44</v>
      </c>
      <c r="H184" s="24">
        <v>65285.476562999997</v>
      </c>
      <c r="I184" s="27">
        <v>6.7396306677091236</v>
      </c>
    </row>
    <row r="185" spans="1:9" x14ac:dyDescent="0.3">
      <c r="A185" s="29">
        <v>467</v>
      </c>
      <c r="B185" s="27">
        <v>9</v>
      </c>
      <c r="C185" s="28" t="s">
        <v>60</v>
      </c>
      <c r="D185" s="27">
        <v>2</v>
      </c>
      <c r="E185" s="27">
        <v>6</v>
      </c>
      <c r="F185" s="27" t="s">
        <v>31</v>
      </c>
      <c r="G185" s="24">
        <v>42</v>
      </c>
      <c r="H185" s="24">
        <v>65627.445313000004</v>
      </c>
      <c r="I185" s="27">
        <v>6.3997615326465107</v>
      </c>
    </row>
    <row r="186" spans="1:9" x14ac:dyDescent="0.3">
      <c r="A186" s="29">
        <v>467</v>
      </c>
      <c r="B186" s="27">
        <v>9</v>
      </c>
      <c r="C186" s="28" t="s">
        <v>60</v>
      </c>
      <c r="D186" s="27">
        <v>2</v>
      </c>
      <c r="E186" s="27">
        <v>7</v>
      </c>
      <c r="F186" s="27" t="s">
        <v>31</v>
      </c>
      <c r="G186" s="24">
        <v>51</v>
      </c>
      <c r="H186" s="24">
        <v>64333.722655999998</v>
      </c>
      <c r="I186" s="27">
        <v>7.9274131659849711</v>
      </c>
    </row>
    <row r="187" spans="1:9" x14ac:dyDescent="0.3">
      <c r="A187" s="29">
        <v>467</v>
      </c>
      <c r="B187" s="27">
        <v>9</v>
      </c>
      <c r="C187" s="28" t="s">
        <v>60</v>
      </c>
      <c r="D187" s="27">
        <v>2</v>
      </c>
      <c r="E187" s="27">
        <v>8</v>
      </c>
      <c r="F187" s="27" t="s">
        <v>31</v>
      </c>
      <c r="G187" s="24">
        <v>68</v>
      </c>
      <c r="H187" s="24">
        <v>82775.242188000004</v>
      </c>
      <c r="I187" s="27">
        <v>8.2150167371975407</v>
      </c>
    </row>
    <row r="188" spans="1:9" x14ac:dyDescent="0.3">
      <c r="A188" s="29">
        <v>467</v>
      </c>
      <c r="B188" s="27">
        <v>9</v>
      </c>
      <c r="C188" s="28" t="s">
        <v>60</v>
      </c>
      <c r="D188" s="27">
        <v>2</v>
      </c>
      <c r="E188" s="27">
        <v>9</v>
      </c>
      <c r="F188" s="27" t="s">
        <v>31</v>
      </c>
      <c r="G188" s="24">
        <v>37</v>
      </c>
      <c r="H188" s="24">
        <v>79275.609375</v>
      </c>
      <c r="I188" s="27">
        <v>4.6672615059920499</v>
      </c>
    </row>
    <row r="189" spans="1:9" x14ac:dyDescent="0.3">
      <c r="A189" s="29">
        <v>467</v>
      </c>
      <c r="B189" s="27">
        <v>9</v>
      </c>
      <c r="C189" s="28" t="s">
        <v>60</v>
      </c>
      <c r="D189" s="27">
        <v>2</v>
      </c>
      <c r="E189" s="27">
        <v>10</v>
      </c>
      <c r="F189" s="27" t="s">
        <v>31</v>
      </c>
      <c r="G189" s="24">
        <v>36</v>
      </c>
      <c r="H189" s="24">
        <v>46463.722655999998</v>
      </c>
      <c r="I189" s="27">
        <v>7.7479801320549617</v>
      </c>
    </row>
    <row r="190" spans="1:9" x14ac:dyDescent="0.3">
      <c r="A190" s="29">
        <v>482</v>
      </c>
      <c r="B190" s="27">
        <v>12</v>
      </c>
      <c r="C190" s="30" t="s">
        <v>61</v>
      </c>
      <c r="D190" s="27">
        <v>1</v>
      </c>
      <c r="E190" s="27">
        <v>1</v>
      </c>
      <c r="F190" s="27" t="s">
        <v>31</v>
      </c>
      <c r="G190" s="24">
        <v>37</v>
      </c>
      <c r="H190" s="24">
        <v>71436.757813000004</v>
      </c>
      <c r="I190" s="27">
        <v>5.1794063914343509</v>
      </c>
    </row>
    <row r="191" spans="1:9" x14ac:dyDescent="0.3">
      <c r="A191" s="29">
        <v>482</v>
      </c>
      <c r="B191" s="27">
        <v>12</v>
      </c>
      <c r="C191" s="28" t="s">
        <v>61</v>
      </c>
      <c r="D191" s="27">
        <v>1</v>
      </c>
      <c r="E191" s="27">
        <v>2</v>
      </c>
      <c r="F191" s="27" t="s">
        <v>31</v>
      </c>
      <c r="G191" s="24">
        <v>40</v>
      </c>
      <c r="H191" s="24">
        <v>66794.078125</v>
      </c>
      <c r="I191" s="27">
        <v>5.9885548424132846</v>
      </c>
    </row>
    <row r="192" spans="1:9" x14ac:dyDescent="0.3">
      <c r="A192" s="29">
        <v>482</v>
      </c>
      <c r="B192" s="27">
        <v>12</v>
      </c>
      <c r="C192" s="28" t="s">
        <v>61</v>
      </c>
      <c r="D192" s="27">
        <v>1</v>
      </c>
      <c r="E192" s="27">
        <v>3</v>
      </c>
      <c r="F192" s="27" t="s">
        <v>31</v>
      </c>
      <c r="G192" s="24">
        <v>56</v>
      </c>
      <c r="H192" s="24">
        <v>79290.546875</v>
      </c>
      <c r="I192" s="27">
        <v>7.0626325844722579</v>
      </c>
    </row>
    <row r="193" spans="1:9" x14ac:dyDescent="0.3">
      <c r="A193" s="29">
        <v>482</v>
      </c>
      <c r="B193" s="27">
        <v>12</v>
      </c>
      <c r="C193" s="28" t="s">
        <v>61</v>
      </c>
      <c r="D193" s="27">
        <v>1</v>
      </c>
      <c r="E193" s="27">
        <v>4</v>
      </c>
      <c r="F193" s="27" t="s">
        <v>31</v>
      </c>
      <c r="G193" s="24">
        <v>49</v>
      </c>
      <c r="H193" s="24">
        <v>86702.007813000004</v>
      </c>
      <c r="I193" s="27">
        <v>5.6515415543413736</v>
      </c>
    </row>
    <row r="194" spans="1:9" x14ac:dyDescent="0.3">
      <c r="A194" s="29">
        <v>482</v>
      </c>
      <c r="B194" s="27">
        <v>12</v>
      </c>
      <c r="C194" s="28" t="s">
        <v>61</v>
      </c>
      <c r="D194" s="27">
        <v>1</v>
      </c>
      <c r="E194" s="27">
        <v>5</v>
      </c>
      <c r="F194" s="27" t="s">
        <v>31</v>
      </c>
      <c r="G194" s="24">
        <v>47</v>
      </c>
      <c r="H194" s="24">
        <v>72953.742188000004</v>
      </c>
      <c r="I194" s="27">
        <v>6.442438535761764</v>
      </c>
    </row>
    <row r="195" spans="1:9" x14ac:dyDescent="0.3">
      <c r="A195" s="29">
        <v>482</v>
      </c>
      <c r="B195" s="27">
        <v>12</v>
      </c>
      <c r="C195" s="28" t="s">
        <v>61</v>
      </c>
      <c r="D195" s="27">
        <v>2</v>
      </c>
      <c r="E195" s="27">
        <v>6</v>
      </c>
      <c r="F195" s="27" t="s">
        <v>31</v>
      </c>
      <c r="G195" s="24">
        <v>16</v>
      </c>
      <c r="H195" s="24">
        <v>68615.039063000004</v>
      </c>
      <c r="I195" s="27">
        <v>2.331850308400953</v>
      </c>
    </row>
    <row r="196" spans="1:9" x14ac:dyDescent="0.3">
      <c r="A196" s="29">
        <v>482</v>
      </c>
      <c r="B196" s="27">
        <v>12</v>
      </c>
      <c r="C196" s="28" t="s">
        <v>61</v>
      </c>
      <c r="D196" s="27">
        <v>2</v>
      </c>
      <c r="E196" s="27">
        <v>7</v>
      </c>
      <c r="F196" s="27" t="s">
        <v>31</v>
      </c>
      <c r="G196" s="24">
        <v>65</v>
      </c>
      <c r="H196" s="24">
        <v>68948.101563000004</v>
      </c>
      <c r="I196" s="27">
        <v>9.4273806713311021</v>
      </c>
    </row>
    <row r="197" spans="1:9" x14ac:dyDescent="0.3">
      <c r="A197" s="29">
        <v>482</v>
      </c>
      <c r="B197" s="27">
        <v>12</v>
      </c>
      <c r="C197" s="28" t="s">
        <v>61</v>
      </c>
      <c r="D197" s="27">
        <v>2</v>
      </c>
      <c r="E197" s="27">
        <v>8</v>
      </c>
      <c r="F197" s="27" t="s">
        <v>31</v>
      </c>
      <c r="G197" s="24">
        <v>42</v>
      </c>
      <c r="H197" s="24">
        <v>70765.390625</v>
      </c>
      <c r="I197" s="27">
        <v>5.9351046647317229</v>
      </c>
    </row>
    <row r="198" spans="1:9" x14ac:dyDescent="0.3">
      <c r="A198" s="29">
        <v>482</v>
      </c>
      <c r="B198" s="27">
        <v>12</v>
      </c>
      <c r="C198" s="28" t="s">
        <v>61</v>
      </c>
      <c r="D198" s="27">
        <v>2</v>
      </c>
      <c r="E198" s="27">
        <v>9</v>
      </c>
      <c r="F198" s="27" t="s">
        <v>31</v>
      </c>
      <c r="G198" s="24">
        <v>47</v>
      </c>
      <c r="H198" s="24">
        <v>92894.429688000004</v>
      </c>
      <c r="I198" s="27">
        <v>5.0595068141175537</v>
      </c>
    </row>
    <row r="199" spans="1:9" x14ac:dyDescent="0.3">
      <c r="A199" s="29">
        <v>482</v>
      </c>
      <c r="B199" s="27">
        <v>12</v>
      </c>
      <c r="C199" s="28" t="s">
        <v>61</v>
      </c>
      <c r="D199" s="27">
        <v>2</v>
      </c>
      <c r="E199" s="27">
        <v>10</v>
      </c>
      <c r="F199" s="27" t="s">
        <v>31</v>
      </c>
      <c r="G199" s="24">
        <v>20</v>
      </c>
      <c r="H199" s="24">
        <v>71127.539063000004</v>
      </c>
      <c r="I199" s="27">
        <v>2.8118504117350867</v>
      </c>
    </row>
    <row r="200" spans="1:9" x14ac:dyDescent="0.3">
      <c r="A200" s="29">
        <v>494</v>
      </c>
      <c r="B200" s="27">
        <v>18</v>
      </c>
      <c r="C200" s="30" t="s">
        <v>62</v>
      </c>
      <c r="D200" s="27">
        <v>1</v>
      </c>
      <c r="E200" s="27">
        <v>1</v>
      </c>
      <c r="F200" s="27" t="s">
        <v>31</v>
      </c>
      <c r="G200" s="24">
        <v>58</v>
      </c>
      <c r="H200" s="24">
        <v>80198.015625</v>
      </c>
      <c r="I200" s="27">
        <v>7.2320991421039285</v>
      </c>
    </row>
    <row r="201" spans="1:9" x14ac:dyDescent="0.3">
      <c r="A201" s="29">
        <v>494</v>
      </c>
      <c r="B201" s="27">
        <v>18</v>
      </c>
      <c r="C201" s="28" t="s">
        <v>62</v>
      </c>
      <c r="D201" s="27">
        <v>1</v>
      </c>
      <c r="E201" s="27">
        <v>2</v>
      </c>
      <c r="F201" s="27" t="s">
        <v>31</v>
      </c>
      <c r="G201" s="24">
        <v>51</v>
      </c>
      <c r="H201" s="24">
        <v>70451.984375</v>
      </c>
      <c r="I201" s="27">
        <v>7.2389728199192396</v>
      </c>
    </row>
    <row r="202" spans="1:9" x14ac:dyDescent="0.3">
      <c r="A202" s="29">
        <v>494</v>
      </c>
      <c r="B202" s="27">
        <v>18</v>
      </c>
      <c r="C202" s="28" t="s">
        <v>62</v>
      </c>
      <c r="D202" s="27">
        <v>1</v>
      </c>
      <c r="E202" s="27">
        <v>3</v>
      </c>
      <c r="F202" s="27" t="s">
        <v>31</v>
      </c>
      <c r="G202" s="24">
        <v>54</v>
      </c>
      <c r="H202" s="24">
        <v>95382.039063000004</v>
      </c>
      <c r="I202" s="27">
        <v>5.6614432371625973</v>
      </c>
    </row>
    <row r="203" spans="1:9" x14ac:dyDescent="0.3">
      <c r="A203" s="29">
        <v>494</v>
      </c>
      <c r="B203" s="27">
        <v>18</v>
      </c>
      <c r="C203" s="28" t="s">
        <v>62</v>
      </c>
      <c r="D203" s="27">
        <v>1</v>
      </c>
      <c r="E203" s="27">
        <v>4</v>
      </c>
      <c r="F203" s="27" t="s">
        <v>31</v>
      </c>
      <c r="G203" s="24">
        <v>41</v>
      </c>
      <c r="H203" s="24">
        <v>94378.140625</v>
      </c>
      <c r="I203" s="27">
        <v>4.3442262931316362</v>
      </c>
    </row>
    <row r="204" spans="1:9" x14ac:dyDescent="0.3">
      <c r="A204" s="29">
        <v>494</v>
      </c>
      <c r="B204" s="27">
        <v>18</v>
      </c>
      <c r="C204" s="28" t="s">
        <v>62</v>
      </c>
      <c r="D204" s="27">
        <v>1</v>
      </c>
      <c r="E204" s="27">
        <v>5</v>
      </c>
      <c r="F204" s="27" t="s">
        <v>31</v>
      </c>
      <c r="G204" s="24">
        <v>71</v>
      </c>
      <c r="H204" s="24">
        <v>74386.875</v>
      </c>
      <c r="I204" s="27">
        <v>9.5446945445685145</v>
      </c>
    </row>
    <row r="205" spans="1:9" x14ac:dyDescent="0.3">
      <c r="A205" s="29">
        <v>494</v>
      </c>
      <c r="B205" s="27">
        <v>18</v>
      </c>
      <c r="C205" s="28" t="s">
        <v>62</v>
      </c>
      <c r="D205" s="27">
        <v>2</v>
      </c>
      <c r="E205" s="27">
        <v>6</v>
      </c>
      <c r="F205" s="27" t="s">
        <v>31</v>
      </c>
      <c r="G205" s="24">
        <v>48</v>
      </c>
      <c r="H205" s="24">
        <v>81110.984375</v>
      </c>
      <c r="I205" s="27">
        <v>5.9178174657678726</v>
      </c>
    </row>
    <row r="206" spans="1:9" x14ac:dyDescent="0.3">
      <c r="A206" s="29">
        <v>494</v>
      </c>
      <c r="B206" s="27">
        <v>18</v>
      </c>
      <c r="C206" s="28" t="s">
        <v>62</v>
      </c>
      <c r="D206" s="27">
        <v>2</v>
      </c>
      <c r="E206" s="27">
        <v>7</v>
      </c>
      <c r="F206" s="27" t="s">
        <v>31</v>
      </c>
      <c r="G206" s="24">
        <v>75</v>
      </c>
      <c r="H206" s="24">
        <v>117972.015625</v>
      </c>
      <c r="I206" s="27">
        <v>6.3574399066303995</v>
      </c>
    </row>
    <row r="207" spans="1:9" x14ac:dyDescent="0.3">
      <c r="A207" s="29">
        <v>494</v>
      </c>
      <c r="B207" s="27">
        <v>18</v>
      </c>
      <c r="C207" s="28" t="s">
        <v>62</v>
      </c>
      <c r="D207" s="27">
        <v>2</v>
      </c>
      <c r="E207" s="27">
        <v>8</v>
      </c>
      <c r="F207" s="27" t="s">
        <v>31</v>
      </c>
      <c r="G207" s="24">
        <v>39</v>
      </c>
      <c r="H207" s="24">
        <v>90279.734375</v>
      </c>
      <c r="I207" s="27">
        <v>4.3199063743368491</v>
      </c>
    </row>
    <row r="208" spans="1:9" x14ac:dyDescent="0.3">
      <c r="A208" s="29">
        <v>494</v>
      </c>
      <c r="B208" s="27">
        <v>18</v>
      </c>
      <c r="C208" s="28" t="s">
        <v>62</v>
      </c>
      <c r="D208" s="27">
        <v>2</v>
      </c>
      <c r="E208" s="27">
        <v>9</v>
      </c>
      <c r="F208" s="27" t="s">
        <v>31</v>
      </c>
      <c r="G208" s="24">
        <v>44</v>
      </c>
      <c r="H208" s="24">
        <v>78710.640625</v>
      </c>
      <c r="I208" s="27">
        <v>5.5900955259186089</v>
      </c>
    </row>
    <row r="209" spans="1:9" x14ac:dyDescent="0.3">
      <c r="A209" s="29">
        <v>494</v>
      </c>
      <c r="B209" s="27">
        <v>18</v>
      </c>
      <c r="C209" s="28" t="s">
        <v>62</v>
      </c>
      <c r="D209" s="27">
        <v>2</v>
      </c>
      <c r="E209" s="27">
        <v>10</v>
      </c>
      <c r="F209" s="27" t="s">
        <v>31</v>
      </c>
      <c r="G209" s="24">
        <v>62</v>
      </c>
      <c r="H209" s="24">
        <v>104412.945313</v>
      </c>
      <c r="I209" s="27">
        <v>5.9379610271639987</v>
      </c>
    </row>
    <row r="210" spans="1:9" x14ac:dyDescent="0.3">
      <c r="A210" s="29">
        <v>413</v>
      </c>
      <c r="B210" s="27">
        <v>21</v>
      </c>
      <c r="C210" s="30" t="s">
        <v>63</v>
      </c>
      <c r="D210" s="27">
        <v>1</v>
      </c>
      <c r="E210" s="27">
        <v>1</v>
      </c>
      <c r="F210" s="27" t="s">
        <v>31</v>
      </c>
      <c r="G210" s="24">
        <v>56</v>
      </c>
      <c r="H210" s="24">
        <v>74113.5625</v>
      </c>
      <c r="I210" s="27">
        <v>7.5559719585737088</v>
      </c>
    </row>
    <row r="211" spans="1:9" x14ac:dyDescent="0.3">
      <c r="A211" s="29">
        <v>413</v>
      </c>
      <c r="B211" s="27">
        <v>21</v>
      </c>
      <c r="C211" s="28" t="s">
        <v>63</v>
      </c>
      <c r="D211" s="27">
        <v>1</v>
      </c>
      <c r="E211" s="27">
        <v>2</v>
      </c>
      <c r="F211" s="27" t="s">
        <v>31</v>
      </c>
      <c r="G211" s="24">
        <v>48</v>
      </c>
      <c r="H211" s="24">
        <v>76585.703125</v>
      </c>
      <c r="I211" s="27">
        <v>6.2674883224165745</v>
      </c>
    </row>
    <row r="212" spans="1:9" x14ac:dyDescent="0.3">
      <c r="A212" s="29">
        <v>413</v>
      </c>
      <c r="B212" s="27">
        <v>21</v>
      </c>
      <c r="C212" s="28" t="s">
        <v>63</v>
      </c>
      <c r="D212" s="27">
        <v>1</v>
      </c>
      <c r="E212" s="27">
        <v>3</v>
      </c>
      <c r="F212" s="27" t="s">
        <v>31</v>
      </c>
      <c r="G212" s="24">
        <v>33</v>
      </c>
      <c r="H212" s="24">
        <v>54531.085937999997</v>
      </c>
      <c r="I212" s="27">
        <v>6.0515941379784524</v>
      </c>
    </row>
    <row r="213" spans="1:9" x14ac:dyDescent="0.3">
      <c r="A213" s="29">
        <v>413</v>
      </c>
      <c r="B213" s="27">
        <v>21</v>
      </c>
      <c r="C213" s="28" t="s">
        <v>63</v>
      </c>
      <c r="D213" s="27">
        <v>1</v>
      </c>
      <c r="E213" s="27">
        <v>4</v>
      </c>
      <c r="F213" s="27" t="s">
        <v>31</v>
      </c>
      <c r="G213" s="24">
        <v>53</v>
      </c>
      <c r="H213" s="24">
        <v>73451.367188000004</v>
      </c>
      <c r="I213" s="27">
        <v>7.215658745240999</v>
      </c>
    </row>
    <row r="214" spans="1:9" x14ac:dyDescent="0.3">
      <c r="A214" s="29">
        <v>413</v>
      </c>
      <c r="B214" s="27">
        <v>21</v>
      </c>
      <c r="C214" s="28" t="s">
        <v>63</v>
      </c>
      <c r="D214" s="27">
        <v>1</v>
      </c>
      <c r="E214" s="27">
        <v>5</v>
      </c>
      <c r="F214" s="27" t="s">
        <v>31</v>
      </c>
      <c r="G214" s="24">
        <v>67</v>
      </c>
      <c r="H214" s="24">
        <v>73169.664063000004</v>
      </c>
      <c r="I214" s="27">
        <v>9.1568002748122712</v>
      </c>
    </row>
    <row r="215" spans="1:9" x14ac:dyDescent="0.3">
      <c r="A215" s="29">
        <v>413</v>
      </c>
      <c r="B215" s="27">
        <v>21</v>
      </c>
      <c r="C215" s="28" t="s">
        <v>63</v>
      </c>
      <c r="D215" s="27">
        <v>2</v>
      </c>
      <c r="E215" s="27">
        <v>6</v>
      </c>
      <c r="F215" s="27" t="s">
        <v>31</v>
      </c>
      <c r="G215" s="24">
        <v>50</v>
      </c>
      <c r="H215" s="24">
        <v>86694.671875</v>
      </c>
      <c r="I215" s="27">
        <v>5.7673671194109932</v>
      </c>
    </row>
    <row r="216" spans="1:9" x14ac:dyDescent="0.3">
      <c r="A216" s="29">
        <v>413</v>
      </c>
      <c r="B216" s="27">
        <v>21</v>
      </c>
      <c r="C216" s="28" t="s">
        <v>63</v>
      </c>
      <c r="D216" s="27">
        <v>2</v>
      </c>
      <c r="E216" s="27">
        <v>7</v>
      </c>
      <c r="F216" s="27" t="s">
        <v>31</v>
      </c>
      <c r="G216" s="24">
        <v>51</v>
      </c>
      <c r="H216" s="24">
        <v>66173.289063000004</v>
      </c>
      <c r="I216" s="27">
        <v>7.7070371931257124</v>
      </c>
    </row>
    <row r="217" spans="1:9" x14ac:dyDescent="0.3">
      <c r="A217" s="29">
        <v>413</v>
      </c>
      <c r="B217" s="27">
        <v>21</v>
      </c>
      <c r="C217" s="28" t="s">
        <v>63</v>
      </c>
      <c r="D217" s="27">
        <v>2</v>
      </c>
      <c r="E217" s="27">
        <v>8</v>
      </c>
      <c r="F217" s="27" t="s">
        <v>31</v>
      </c>
      <c r="G217" s="24">
        <v>48</v>
      </c>
      <c r="H217" s="24">
        <v>61731.078125</v>
      </c>
      <c r="I217" s="27">
        <v>7.7756620259902514</v>
      </c>
    </row>
    <row r="218" spans="1:9" x14ac:dyDescent="0.3">
      <c r="A218" s="29">
        <v>413</v>
      </c>
      <c r="B218" s="27">
        <v>21</v>
      </c>
      <c r="C218" s="28" t="s">
        <v>63</v>
      </c>
      <c r="D218" s="27">
        <v>2</v>
      </c>
      <c r="E218" s="27">
        <v>9</v>
      </c>
      <c r="F218" s="27" t="s">
        <v>31</v>
      </c>
      <c r="G218" s="24">
        <v>51</v>
      </c>
      <c r="H218" s="24">
        <v>61066.527344000002</v>
      </c>
      <c r="I218" s="27">
        <v>8.3515474382073123</v>
      </c>
    </row>
    <row r="219" spans="1:9" x14ac:dyDescent="0.3">
      <c r="A219" s="29">
        <v>413</v>
      </c>
      <c r="B219" s="27">
        <v>21</v>
      </c>
      <c r="C219" s="28" t="s">
        <v>63</v>
      </c>
      <c r="D219" s="27">
        <v>2</v>
      </c>
      <c r="E219" s="27">
        <v>10</v>
      </c>
      <c r="F219" s="27" t="s">
        <v>31</v>
      </c>
      <c r="G219" s="24">
        <v>39</v>
      </c>
      <c r="H219" s="24">
        <v>62189.394530999998</v>
      </c>
      <c r="I219" s="27">
        <v>6.2711657339836924</v>
      </c>
    </row>
    <row r="220" spans="1:9" x14ac:dyDescent="0.3">
      <c r="A220" s="29">
        <v>437</v>
      </c>
      <c r="B220" s="27">
        <v>22</v>
      </c>
      <c r="C220" s="30" t="s">
        <v>64</v>
      </c>
      <c r="D220" s="27">
        <v>1</v>
      </c>
      <c r="E220" s="27">
        <v>1</v>
      </c>
      <c r="F220" s="27" t="s">
        <v>31</v>
      </c>
      <c r="G220" s="24">
        <v>41</v>
      </c>
      <c r="H220" s="24">
        <v>52911.117187999997</v>
      </c>
      <c r="I220" s="27">
        <v>7.7488441331377924</v>
      </c>
    </row>
    <row r="221" spans="1:9" x14ac:dyDescent="0.3">
      <c r="A221" s="29">
        <v>437</v>
      </c>
      <c r="B221" s="27">
        <v>22</v>
      </c>
      <c r="C221" s="28" t="s">
        <v>64</v>
      </c>
      <c r="D221" s="27">
        <v>1</v>
      </c>
      <c r="E221" s="27">
        <v>2</v>
      </c>
      <c r="F221" s="27" t="s">
        <v>31</v>
      </c>
      <c r="G221" s="24">
        <v>38</v>
      </c>
      <c r="H221" s="24">
        <v>56218.929687999997</v>
      </c>
      <c r="I221" s="27">
        <v>6.7592891239462984</v>
      </c>
    </row>
    <row r="222" spans="1:9" x14ac:dyDescent="0.3">
      <c r="A222" s="29">
        <v>437</v>
      </c>
      <c r="B222" s="27">
        <v>22</v>
      </c>
      <c r="C222" s="28" t="s">
        <v>64</v>
      </c>
      <c r="D222" s="27">
        <v>1</v>
      </c>
      <c r="E222" s="27">
        <v>3</v>
      </c>
      <c r="F222" s="27" t="s">
        <v>31</v>
      </c>
      <c r="G222" s="24">
        <v>50</v>
      </c>
      <c r="H222" s="24">
        <v>55556.214844000002</v>
      </c>
      <c r="I222" s="27">
        <v>8.9998931965394569</v>
      </c>
    </row>
    <row r="223" spans="1:9" x14ac:dyDescent="0.3">
      <c r="A223" s="29">
        <v>437</v>
      </c>
      <c r="B223" s="27">
        <v>22</v>
      </c>
      <c r="C223" s="28" t="s">
        <v>64</v>
      </c>
      <c r="D223" s="27">
        <v>1</v>
      </c>
      <c r="E223" s="27">
        <v>4</v>
      </c>
      <c r="F223" s="27" t="s">
        <v>31</v>
      </c>
      <c r="G223" s="24">
        <v>38</v>
      </c>
      <c r="H223" s="24">
        <v>43671.355469000002</v>
      </c>
      <c r="I223" s="27">
        <v>8.7013557495311087</v>
      </c>
    </row>
    <row r="224" spans="1:9" x14ac:dyDescent="0.3">
      <c r="A224" s="29">
        <v>437</v>
      </c>
      <c r="B224" s="27">
        <v>22</v>
      </c>
      <c r="C224" s="28" t="s">
        <v>64</v>
      </c>
      <c r="D224" s="27">
        <v>1</v>
      </c>
      <c r="E224" s="27">
        <v>5</v>
      </c>
      <c r="F224" s="27" t="s">
        <v>31</v>
      </c>
      <c r="G224" s="24">
        <v>41</v>
      </c>
      <c r="H224" s="24">
        <v>52897.226562999997</v>
      </c>
      <c r="I224" s="27">
        <v>7.7508789522583879</v>
      </c>
    </row>
    <row r="225" spans="1:9" x14ac:dyDescent="0.3">
      <c r="A225" s="29">
        <v>437</v>
      </c>
      <c r="B225" s="27">
        <v>22</v>
      </c>
      <c r="C225" s="28" t="s">
        <v>64</v>
      </c>
      <c r="D225" s="27">
        <v>2</v>
      </c>
      <c r="E225" s="27">
        <v>6</v>
      </c>
      <c r="F225" s="27" t="s">
        <v>31</v>
      </c>
      <c r="G225" s="24">
        <v>43</v>
      </c>
      <c r="H225" s="24">
        <v>54247.292969000002</v>
      </c>
      <c r="I225" s="27">
        <v>7.9266628151514684</v>
      </c>
    </row>
    <row r="226" spans="1:9" x14ac:dyDescent="0.3">
      <c r="A226" s="29">
        <v>437</v>
      </c>
      <c r="B226" s="27">
        <v>22</v>
      </c>
      <c r="C226" s="28" t="s">
        <v>64</v>
      </c>
      <c r="D226" s="27">
        <v>2</v>
      </c>
      <c r="E226" s="27">
        <v>7</v>
      </c>
      <c r="F226" s="27" t="s">
        <v>31</v>
      </c>
      <c r="G226" s="24">
        <v>34</v>
      </c>
      <c r="H226" s="24">
        <v>49514.207030999998</v>
      </c>
      <c r="I226" s="27">
        <v>6.8667160475200948</v>
      </c>
    </row>
    <row r="227" spans="1:9" x14ac:dyDescent="0.3">
      <c r="A227" s="29">
        <v>437</v>
      </c>
      <c r="B227" s="27">
        <v>22</v>
      </c>
      <c r="C227" s="28" t="s">
        <v>64</v>
      </c>
      <c r="D227" s="27">
        <v>2</v>
      </c>
      <c r="E227" s="27">
        <v>8</v>
      </c>
      <c r="F227" s="27" t="s">
        <v>31</v>
      </c>
      <c r="G227" s="24">
        <v>32</v>
      </c>
      <c r="H227" s="24">
        <v>45463.753905999998</v>
      </c>
      <c r="I227" s="27">
        <v>7.0385740839092605</v>
      </c>
    </row>
    <row r="228" spans="1:9" x14ac:dyDescent="0.3">
      <c r="A228" s="29">
        <v>437</v>
      </c>
      <c r="B228" s="27">
        <v>22</v>
      </c>
      <c r="C228" s="28" t="s">
        <v>64</v>
      </c>
      <c r="D228" s="27">
        <v>2</v>
      </c>
      <c r="E228" s="27">
        <v>9</v>
      </c>
      <c r="F228" s="27" t="s">
        <v>31</v>
      </c>
      <c r="G228" s="24">
        <v>38</v>
      </c>
      <c r="H228" s="24">
        <v>40884.230469000002</v>
      </c>
      <c r="I228" s="27">
        <v>9.29453717584658</v>
      </c>
    </row>
    <row r="229" spans="1:9" x14ac:dyDescent="0.3">
      <c r="A229" s="29">
        <v>437</v>
      </c>
      <c r="B229" s="27">
        <v>22</v>
      </c>
      <c r="C229" s="28" t="s">
        <v>64</v>
      </c>
      <c r="D229" s="27">
        <v>2</v>
      </c>
      <c r="E229" s="27">
        <v>10</v>
      </c>
      <c r="F229" s="27" t="s">
        <v>31</v>
      </c>
      <c r="G229" s="24">
        <v>49</v>
      </c>
      <c r="H229" s="24">
        <v>44525.890625</v>
      </c>
      <c r="I229" s="27">
        <v>11.004833213260401</v>
      </c>
    </row>
    <row r="230" spans="1:9" x14ac:dyDescent="0.3">
      <c r="A230" s="29">
        <v>417</v>
      </c>
      <c r="B230" s="27">
        <v>24</v>
      </c>
      <c r="C230" s="30" t="s">
        <v>65</v>
      </c>
      <c r="D230" s="27">
        <v>1</v>
      </c>
      <c r="E230" s="27">
        <v>1</v>
      </c>
      <c r="F230" s="27" t="s">
        <v>31</v>
      </c>
      <c r="G230" s="24">
        <v>43</v>
      </c>
      <c r="H230" s="24">
        <v>42742.925780999998</v>
      </c>
      <c r="I230" s="27">
        <v>10.060144272836437</v>
      </c>
    </row>
    <row r="231" spans="1:9" x14ac:dyDescent="0.3">
      <c r="A231" s="29">
        <v>417</v>
      </c>
      <c r="B231" s="27">
        <v>24</v>
      </c>
      <c r="C231" s="28" t="s">
        <v>65</v>
      </c>
      <c r="D231" s="27">
        <v>1</v>
      </c>
      <c r="E231" s="27">
        <v>2</v>
      </c>
      <c r="F231" s="27" t="s">
        <v>31</v>
      </c>
      <c r="G231" s="24">
        <v>38</v>
      </c>
      <c r="H231" s="24">
        <v>45339.546875</v>
      </c>
      <c r="I231" s="27">
        <v>8.3812041846745959</v>
      </c>
    </row>
    <row r="232" spans="1:9" x14ac:dyDescent="0.3">
      <c r="A232" s="29">
        <v>417</v>
      </c>
      <c r="B232" s="27">
        <v>24</v>
      </c>
      <c r="C232" s="28" t="s">
        <v>65</v>
      </c>
      <c r="D232" s="27">
        <v>1</v>
      </c>
      <c r="E232" s="27">
        <v>3</v>
      </c>
      <c r="F232" s="27" t="s">
        <v>31</v>
      </c>
      <c r="G232" s="24">
        <v>48</v>
      </c>
      <c r="H232" s="24">
        <v>50782.511719000002</v>
      </c>
      <c r="I232" s="27">
        <v>9.4520728446050963</v>
      </c>
    </row>
    <row r="233" spans="1:9" x14ac:dyDescent="0.3">
      <c r="A233" s="29">
        <v>417</v>
      </c>
      <c r="B233" s="27">
        <v>24</v>
      </c>
      <c r="C233" s="28" t="s">
        <v>65</v>
      </c>
      <c r="D233" s="27">
        <v>1</v>
      </c>
      <c r="E233" s="27">
        <v>4</v>
      </c>
      <c r="F233" s="27" t="s">
        <v>31</v>
      </c>
      <c r="G233" s="24">
        <v>54</v>
      </c>
      <c r="H233" s="24">
        <v>44268.035155999998</v>
      </c>
      <c r="I233" s="27">
        <v>12.198418070669883</v>
      </c>
    </row>
    <row r="234" spans="1:9" x14ac:dyDescent="0.3">
      <c r="A234" s="29">
        <v>417</v>
      </c>
      <c r="B234" s="27">
        <v>24</v>
      </c>
      <c r="C234" s="28" t="s">
        <v>65</v>
      </c>
      <c r="D234" s="27">
        <v>1</v>
      </c>
      <c r="E234" s="27">
        <v>5</v>
      </c>
      <c r="F234" s="27" t="s">
        <v>31</v>
      </c>
      <c r="G234" s="24">
        <v>59</v>
      </c>
      <c r="H234" s="24">
        <v>51309.75</v>
      </c>
      <c r="I234" s="27">
        <v>11.498789216474453</v>
      </c>
    </row>
    <row r="235" spans="1:9" x14ac:dyDescent="0.3">
      <c r="A235" s="29">
        <v>417</v>
      </c>
      <c r="B235" s="27">
        <v>24</v>
      </c>
      <c r="C235" s="28" t="s">
        <v>65</v>
      </c>
      <c r="D235" s="27">
        <v>2</v>
      </c>
      <c r="E235" s="27">
        <v>6</v>
      </c>
      <c r="F235" s="27" t="s">
        <v>31</v>
      </c>
      <c r="G235" s="24">
        <v>21</v>
      </c>
      <c r="H235" s="24">
        <v>34992.902344000002</v>
      </c>
      <c r="I235" s="27">
        <v>6.0012169878217403</v>
      </c>
    </row>
    <row r="236" spans="1:9" x14ac:dyDescent="0.3">
      <c r="A236" s="29">
        <v>417</v>
      </c>
      <c r="B236" s="27">
        <v>24</v>
      </c>
      <c r="C236" s="28" t="s">
        <v>65</v>
      </c>
      <c r="D236" s="27">
        <v>2</v>
      </c>
      <c r="E236" s="27">
        <v>7</v>
      </c>
      <c r="F236" s="27" t="s">
        <v>31</v>
      </c>
      <c r="G236" s="24">
        <v>20</v>
      </c>
      <c r="H236" s="24">
        <v>40894.710937999997</v>
      </c>
      <c r="I236" s="27">
        <v>4.8906079884808991</v>
      </c>
    </row>
    <row r="237" spans="1:9" x14ac:dyDescent="0.3">
      <c r="A237" s="29">
        <v>417</v>
      </c>
      <c r="B237" s="27">
        <v>24</v>
      </c>
      <c r="C237" s="28" t="s">
        <v>65</v>
      </c>
      <c r="D237" s="27">
        <v>2</v>
      </c>
      <c r="E237" s="27">
        <v>8</v>
      </c>
      <c r="F237" s="27" t="s">
        <v>31</v>
      </c>
      <c r="G237" s="24">
        <v>55</v>
      </c>
      <c r="H237" s="24">
        <v>47055.949219000002</v>
      </c>
      <c r="I237" s="27">
        <v>11.688213905542126</v>
      </c>
    </row>
    <row r="238" spans="1:9" x14ac:dyDescent="0.3">
      <c r="A238" s="29">
        <v>417</v>
      </c>
      <c r="B238" s="27">
        <v>24</v>
      </c>
      <c r="C238" s="28" t="s">
        <v>65</v>
      </c>
      <c r="D238" s="27">
        <v>2</v>
      </c>
      <c r="E238" s="27">
        <v>9</v>
      </c>
      <c r="F238" s="27" t="s">
        <v>31</v>
      </c>
      <c r="G238" s="24">
        <v>70</v>
      </c>
      <c r="H238" s="24">
        <v>43452.023437999997</v>
      </c>
      <c r="I238" s="27">
        <v>16.109721587506801</v>
      </c>
    </row>
    <row r="239" spans="1:9" x14ac:dyDescent="0.3">
      <c r="A239" s="29">
        <v>417</v>
      </c>
      <c r="B239" s="27">
        <v>24</v>
      </c>
      <c r="C239" s="28" t="s">
        <v>65</v>
      </c>
      <c r="D239" s="27">
        <v>2</v>
      </c>
      <c r="E239" s="27">
        <v>10</v>
      </c>
      <c r="F239" s="27" t="s">
        <v>31</v>
      </c>
      <c r="G239" s="24">
        <v>39</v>
      </c>
      <c r="H239" s="24">
        <v>50953.105469000002</v>
      </c>
      <c r="I239" s="27">
        <v>7.65409677016206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1F847-9944-41DD-84D8-2666E39101F9}">
  <dimension ref="A1:P26"/>
  <sheetViews>
    <sheetView workbookViewId="0"/>
  </sheetViews>
  <sheetFormatPr defaultRowHeight="14.4" x14ac:dyDescent="0.3"/>
  <cols>
    <col min="13" max="15" width="8.88671875" style="27"/>
  </cols>
  <sheetData>
    <row r="1" spans="1:16" x14ac:dyDescent="0.3">
      <c r="A1" s="32" t="s">
        <v>40</v>
      </c>
      <c r="B1" s="32" t="s">
        <v>3</v>
      </c>
      <c r="C1" s="32" t="s">
        <v>41</v>
      </c>
      <c r="D1" s="32" t="s">
        <v>34</v>
      </c>
      <c r="E1" s="32" t="s">
        <v>81</v>
      </c>
      <c r="F1" s="32" t="s">
        <v>82</v>
      </c>
      <c r="G1" s="32" t="s">
        <v>83</v>
      </c>
      <c r="H1" s="32" t="s">
        <v>84</v>
      </c>
      <c r="I1" s="32" t="s">
        <v>85</v>
      </c>
      <c r="J1" s="32" t="s">
        <v>86</v>
      </c>
      <c r="K1" s="32" t="s">
        <v>87</v>
      </c>
      <c r="L1" s="32" t="s">
        <v>88</v>
      </c>
      <c r="M1" s="32" t="s">
        <v>89</v>
      </c>
      <c r="N1" s="32" t="s">
        <v>90</v>
      </c>
      <c r="O1" s="32" t="s">
        <v>91</v>
      </c>
      <c r="P1" s="32" t="s">
        <v>92</v>
      </c>
    </row>
    <row r="2" spans="1:16" x14ac:dyDescent="0.3">
      <c r="A2" s="27">
        <v>475</v>
      </c>
      <c r="B2" s="27">
        <v>3</v>
      </c>
      <c r="C2" s="27" t="s">
        <v>42</v>
      </c>
      <c r="D2" s="27" t="s">
        <v>15</v>
      </c>
      <c r="E2" s="15">
        <v>3.0157304507418803</v>
      </c>
      <c r="F2" s="15">
        <v>3.3792432384542699</v>
      </c>
      <c r="G2" s="15">
        <v>2.1436200897780457</v>
      </c>
      <c r="H2" s="15">
        <f>F2/E2</f>
        <v>1.120538885570149</v>
      </c>
      <c r="I2" s="15">
        <v>0.91529730312157564</v>
      </c>
      <c r="J2" s="15">
        <v>0.87995413854600635</v>
      </c>
      <c r="K2" s="15">
        <v>0.50653077913526312</v>
      </c>
      <c r="L2" s="15">
        <f>J2/I2</f>
        <v>0.9613861370998984</v>
      </c>
      <c r="M2" s="15">
        <v>1.3069553621450584E-3</v>
      </c>
      <c r="N2" s="15">
        <v>2.2192634408315709E-3</v>
      </c>
      <c r="O2" s="15">
        <v>1.322904721335286E-3</v>
      </c>
      <c r="P2" s="15">
        <f t="shared" ref="P2:P19" si="0">N2/M2</f>
        <v>1.6980407327677776</v>
      </c>
    </row>
    <row r="3" spans="1:16" x14ac:dyDescent="0.3">
      <c r="A3" s="27">
        <v>465</v>
      </c>
      <c r="B3" s="27">
        <v>4</v>
      </c>
      <c r="C3" s="27" t="s">
        <v>43</v>
      </c>
      <c r="D3" s="27" t="s">
        <v>15</v>
      </c>
      <c r="E3" s="15">
        <v>3.2747355617172098</v>
      </c>
      <c r="F3" s="15">
        <v>3.7525009046333628</v>
      </c>
      <c r="G3" s="15">
        <v>2.3337077241164668</v>
      </c>
      <c r="H3" s="15">
        <f t="shared" ref="H3:H25" si="1">F3/E3</f>
        <v>1.145894327621868</v>
      </c>
      <c r="I3" s="15">
        <v>2.798008717263702</v>
      </c>
      <c r="J3" s="15">
        <v>3.1340052537065977</v>
      </c>
      <c r="K3" s="15">
        <v>1.4521127280458213</v>
      </c>
      <c r="L3" s="15">
        <f t="shared" ref="L3:L24" si="2">J3/I3</f>
        <v>1.120084163558819</v>
      </c>
      <c r="M3" s="15">
        <v>2.3498300023221202E-3</v>
      </c>
      <c r="N3" s="15">
        <v>2.8998660738525617E-3</v>
      </c>
      <c r="O3" s="15">
        <v>1.7524081163596695E-3</v>
      </c>
      <c r="P3" s="15">
        <f t="shared" si="0"/>
        <v>1.2340748356208286</v>
      </c>
    </row>
    <row r="4" spans="1:16" x14ac:dyDescent="0.3">
      <c r="A4" s="27">
        <v>448</v>
      </c>
      <c r="B4" s="27">
        <v>9</v>
      </c>
      <c r="C4" s="27" t="s">
        <v>44</v>
      </c>
      <c r="D4" s="27" t="s">
        <v>15</v>
      </c>
      <c r="E4" s="15">
        <v>3.5333871631142424</v>
      </c>
      <c r="F4" s="15">
        <v>4.0920102699957246</v>
      </c>
      <c r="G4" s="15">
        <v>2.5314159423703133</v>
      </c>
      <c r="H4" s="15">
        <f t="shared" si="1"/>
        <v>1.1580984707005968</v>
      </c>
      <c r="I4" s="15">
        <v>2.6013551549980849</v>
      </c>
      <c r="J4" s="15">
        <v>2.6588860277526329</v>
      </c>
      <c r="K4" s="15">
        <v>1.3873631548842791</v>
      </c>
      <c r="L4" s="15">
        <f t="shared" si="2"/>
        <v>1.0221157317346736</v>
      </c>
      <c r="M4" s="15">
        <v>1.1404049113327899E-3</v>
      </c>
      <c r="N4" s="15">
        <v>6.1248428891988171E-3</v>
      </c>
      <c r="O4" s="15">
        <v>5.2716816103172276E-3</v>
      </c>
      <c r="P4" s="15">
        <f t="shared" si="0"/>
        <v>5.3707615850590473</v>
      </c>
    </row>
    <row r="5" spans="1:16" x14ac:dyDescent="0.3">
      <c r="A5" s="27">
        <v>493</v>
      </c>
      <c r="B5" s="27">
        <v>12</v>
      </c>
      <c r="C5" s="27" t="s">
        <v>45</v>
      </c>
      <c r="D5" s="27" t="s">
        <v>15</v>
      </c>
      <c r="E5" s="15">
        <v>3.0428707086672353</v>
      </c>
      <c r="F5" s="15">
        <v>3.455978349892777</v>
      </c>
      <c r="G5" s="15">
        <v>2.1444986696189292</v>
      </c>
      <c r="H5" s="15">
        <f t="shared" si="1"/>
        <v>1.1357624693184816</v>
      </c>
      <c r="I5" s="15">
        <v>0.63425495721689651</v>
      </c>
      <c r="J5" s="15">
        <v>0.54795852595589278</v>
      </c>
      <c r="K5" s="15">
        <v>0.33745215945249923</v>
      </c>
      <c r="L5" s="15">
        <f t="shared" si="2"/>
        <v>0.86394047018619846</v>
      </c>
      <c r="M5" s="15">
        <v>1.639288392422087E-3</v>
      </c>
      <c r="N5" s="15">
        <v>2.158420557037923E-3</v>
      </c>
      <c r="O5" s="15">
        <v>1.363083970154808E-3</v>
      </c>
      <c r="P5" s="15">
        <f t="shared" si="0"/>
        <v>1.3166814131153617</v>
      </c>
    </row>
    <row r="6" spans="1:16" x14ac:dyDescent="0.3">
      <c r="A6" s="27">
        <v>457</v>
      </c>
      <c r="B6" s="27">
        <v>18</v>
      </c>
      <c r="C6" s="27" t="s">
        <v>46</v>
      </c>
      <c r="D6" s="27" t="s">
        <v>15</v>
      </c>
      <c r="E6" s="15">
        <v>4.7925190158391597</v>
      </c>
      <c r="F6" s="15">
        <v>5.2850104566407401</v>
      </c>
      <c r="G6" s="15">
        <v>3.4107717513690248</v>
      </c>
      <c r="H6" s="15">
        <f t="shared" si="1"/>
        <v>1.1027625428660601</v>
      </c>
      <c r="I6" s="15">
        <v>1.5192671034129088</v>
      </c>
      <c r="J6" s="15">
        <v>1.4941443845291462</v>
      </c>
      <c r="K6" s="15">
        <v>0.80834435047877717</v>
      </c>
      <c r="L6" s="15">
        <f t="shared" si="2"/>
        <v>0.98346392229034219</v>
      </c>
      <c r="M6" s="15">
        <v>2.3819009976719153E-3</v>
      </c>
      <c r="N6" s="15">
        <v>3.4815332877729051E-3</v>
      </c>
      <c r="O6" s="15">
        <v>2.1299627355972676E-3</v>
      </c>
      <c r="P6" s="15">
        <f t="shared" si="0"/>
        <v>1.4616616270683698</v>
      </c>
    </row>
    <row r="7" spans="1:16" x14ac:dyDescent="0.3">
      <c r="A7" s="27">
        <v>488</v>
      </c>
      <c r="B7" s="27">
        <v>21</v>
      </c>
      <c r="C7" s="27" t="s">
        <v>47</v>
      </c>
      <c r="D7" s="27" t="s">
        <v>15</v>
      </c>
      <c r="E7" s="15">
        <v>2.6710625860539801</v>
      </c>
      <c r="F7" s="15">
        <v>2.9277185885290775</v>
      </c>
      <c r="G7" s="15">
        <v>1.8953981746298993</v>
      </c>
      <c r="H7" s="15">
        <f t="shared" si="1"/>
        <v>1.0960876034186309</v>
      </c>
      <c r="I7" s="15">
        <v>0.96682170711033399</v>
      </c>
      <c r="J7" s="15">
        <v>0.90268303525955962</v>
      </c>
      <c r="K7" s="15">
        <v>0.50785466957048597</v>
      </c>
      <c r="L7" s="15">
        <f t="shared" si="2"/>
        <v>0.93366028981447469</v>
      </c>
      <c r="M7" s="15">
        <v>2.6594761873708615E-3</v>
      </c>
      <c r="N7" s="15">
        <v>3.6907205952618695E-3</v>
      </c>
      <c r="O7" s="15">
        <v>2.0777797282739239E-3</v>
      </c>
      <c r="P7" s="15">
        <f t="shared" si="0"/>
        <v>1.3877622265572864</v>
      </c>
    </row>
    <row r="8" spans="1:16" x14ac:dyDescent="0.3">
      <c r="A8" s="27">
        <v>410</v>
      </c>
      <c r="B8" s="27">
        <v>22</v>
      </c>
      <c r="C8" s="27" t="s">
        <v>48</v>
      </c>
      <c r="D8" s="27" t="s">
        <v>15</v>
      </c>
      <c r="E8" s="15">
        <v>2.1771598260617964</v>
      </c>
      <c r="F8" s="15">
        <v>2.4431966096177637</v>
      </c>
      <c r="G8" s="15">
        <v>1.5441112830489279</v>
      </c>
      <c r="H8" s="15">
        <f t="shared" si="1"/>
        <v>1.1221944206260659</v>
      </c>
      <c r="I8" s="15">
        <v>1.6460734597275692</v>
      </c>
      <c r="J8" s="15">
        <v>1.7314040965610242</v>
      </c>
      <c r="K8" s="15">
        <v>0.86128608215122893</v>
      </c>
      <c r="L8" s="15">
        <f t="shared" si="2"/>
        <v>1.0518388996124008</v>
      </c>
      <c r="M8" s="15">
        <v>2.165852756531696E-3</v>
      </c>
      <c r="N8" s="15">
        <v>2.5770228405725113E-3</v>
      </c>
      <c r="O8" s="15">
        <v>1.8446367481949144E-3</v>
      </c>
      <c r="P8" s="15">
        <f t="shared" si="0"/>
        <v>1.1898421223699647</v>
      </c>
    </row>
    <row r="9" spans="1:16" x14ac:dyDescent="0.3">
      <c r="A9" s="27">
        <v>483</v>
      </c>
      <c r="B9" s="27">
        <v>24</v>
      </c>
      <c r="C9" s="27" t="s">
        <v>49</v>
      </c>
      <c r="D9" s="27" t="s">
        <v>15</v>
      </c>
      <c r="E9" s="15">
        <v>3.0393696505238221</v>
      </c>
      <c r="F9" s="15">
        <v>3.3063083382434355</v>
      </c>
      <c r="G9" s="15">
        <v>2.1311514888321819</v>
      </c>
      <c r="H9" s="15">
        <f t="shared" si="1"/>
        <v>1.0878269899397093</v>
      </c>
      <c r="I9" s="15">
        <v>0.68456151187270209</v>
      </c>
      <c r="J9" s="15">
        <v>0.68340662852746348</v>
      </c>
      <c r="K9" s="15">
        <v>0.41364986621548117</v>
      </c>
      <c r="L9" s="15">
        <f t="shared" si="2"/>
        <v>0.99831295898877037</v>
      </c>
      <c r="M9" s="15">
        <v>4.335202100069371E-3</v>
      </c>
      <c r="N9" s="15">
        <v>5.4229716579826922E-3</v>
      </c>
      <c r="O9" s="15">
        <v>3.3166112246794475E-3</v>
      </c>
      <c r="P9" s="15">
        <f t="shared" si="0"/>
        <v>1.2509155358399358</v>
      </c>
    </row>
    <row r="10" spans="1:16" x14ac:dyDescent="0.3">
      <c r="A10" s="27">
        <v>420</v>
      </c>
      <c r="B10" s="27">
        <v>3</v>
      </c>
      <c r="C10" s="27" t="s">
        <v>50</v>
      </c>
      <c r="D10" s="27" t="s">
        <v>14</v>
      </c>
      <c r="E10" s="15">
        <v>4.0075595662717722</v>
      </c>
      <c r="F10" s="15">
        <v>4.3402363095100904</v>
      </c>
      <c r="G10" s="15">
        <v>2.7724879714451678</v>
      </c>
      <c r="H10" s="15">
        <f t="shared" si="1"/>
        <v>1.0830123015608242</v>
      </c>
      <c r="I10" s="15">
        <v>0.60330442381006844</v>
      </c>
      <c r="J10" s="15">
        <v>0.56399984747221321</v>
      </c>
      <c r="K10" s="15">
        <v>0.35410773467267198</v>
      </c>
      <c r="L10" s="15">
        <f t="shared" si="2"/>
        <v>0.93485117166946374</v>
      </c>
      <c r="M10" s="15">
        <v>2.5156660060274344E-3</v>
      </c>
      <c r="N10" s="15">
        <v>2.6979220988957772E-3</v>
      </c>
      <c r="O10" s="15">
        <v>2.0451969678494698E-3</v>
      </c>
      <c r="P10" s="15">
        <f t="shared" si="0"/>
        <v>1.0724484460304606</v>
      </c>
    </row>
    <row r="11" spans="1:16" x14ac:dyDescent="0.3">
      <c r="A11" s="27">
        <v>429</v>
      </c>
      <c r="B11" s="27">
        <v>4</v>
      </c>
      <c r="C11" s="27" t="s">
        <v>51</v>
      </c>
      <c r="D11" s="27" t="s">
        <v>14</v>
      </c>
      <c r="E11" s="15">
        <v>4.4200882864171041</v>
      </c>
      <c r="F11" s="15">
        <v>4.8463397192725095</v>
      </c>
      <c r="G11" s="15">
        <v>3.154930084751574</v>
      </c>
      <c r="H11" s="15">
        <f t="shared" si="1"/>
        <v>1.0964350495362893</v>
      </c>
      <c r="I11" s="15">
        <v>2.4490198435226578</v>
      </c>
      <c r="J11" s="15">
        <v>2.4444772852363523</v>
      </c>
      <c r="K11" s="15">
        <v>1.3123196545697131</v>
      </c>
      <c r="L11" s="15">
        <f t="shared" si="2"/>
        <v>0.99814515251956004</v>
      </c>
      <c r="M11" s="15">
        <v>7.2484823273503594E-4</v>
      </c>
      <c r="N11" s="15">
        <v>1.4233734273858809E-3</v>
      </c>
      <c r="O11" s="15">
        <v>1.5716269620364761E-3</v>
      </c>
      <c r="P11" s="15">
        <f t="shared" si="0"/>
        <v>1.9636847592428177</v>
      </c>
    </row>
    <row r="12" spans="1:16" x14ac:dyDescent="0.3">
      <c r="A12" s="27">
        <v>495</v>
      </c>
      <c r="B12" s="27">
        <v>9</v>
      </c>
      <c r="C12" s="27" t="s">
        <v>52</v>
      </c>
      <c r="D12" s="27" t="s">
        <v>14</v>
      </c>
      <c r="E12" s="15">
        <v>7.6632796646744339</v>
      </c>
      <c r="F12" s="15">
        <v>8.5776855084003518</v>
      </c>
      <c r="G12" s="15">
        <v>4.9824143069689146</v>
      </c>
      <c r="H12" s="15">
        <f t="shared" si="1"/>
        <v>1.1193230423184308</v>
      </c>
      <c r="I12" s="15">
        <v>2.9125352157490254</v>
      </c>
      <c r="J12" s="15">
        <v>2.8410682852150559</v>
      </c>
      <c r="K12" s="15">
        <v>1.4870676069300879</v>
      </c>
      <c r="L12" s="15">
        <f t="shared" si="2"/>
        <v>0.97546229479131286</v>
      </c>
      <c r="M12" s="15">
        <v>4.3629419554013791E-3</v>
      </c>
      <c r="N12" s="15">
        <v>8.3974841854607112E-3</v>
      </c>
      <c r="O12" s="15">
        <v>6.2225314368745902E-3</v>
      </c>
      <c r="P12" s="15">
        <f t="shared" si="0"/>
        <v>1.9247297514615147</v>
      </c>
    </row>
    <row r="13" spans="1:16" x14ac:dyDescent="0.3">
      <c r="A13" s="27">
        <v>458</v>
      </c>
      <c r="B13" s="27">
        <v>12</v>
      </c>
      <c r="C13" s="27" t="s">
        <v>53</v>
      </c>
      <c r="D13" s="27" t="s">
        <v>14</v>
      </c>
      <c r="E13" s="15">
        <v>3.1326511774444747</v>
      </c>
      <c r="F13" s="15">
        <v>3.3998281213016819</v>
      </c>
      <c r="G13" s="15">
        <v>2.1838804739765747</v>
      </c>
      <c r="H13" s="15">
        <f t="shared" si="1"/>
        <v>1.0852878053518753</v>
      </c>
      <c r="I13" s="15">
        <v>0.9941446609570681</v>
      </c>
      <c r="J13" s="15">
        <v>0.9076335523910718</v>
      </c>
      <c r="K13" s="15">
        <v>0.53073864622101763</v>
      </c>
      <c r="L13" s="15">
        <f t="shared" si="2"/>
        <v>0.91297935606000069</v>
      </c>
      <c r="M13" s="15">
        <v>2.8231186910631263E-3</v>
      </c>
      <c r="N13" s="15">
        <v>4.6430869026367564E-3</v>
      </c>
      <c r="O13" s="15">
        <v>3.2064591039840684E-3</v>
      </c>
      <c r="P13" s="15">
        <f t="shared" si="0"/>
        <v>1.6446658503359874</v>
      </c>
    </row>
    <row r="14" spans="1:16" x14ac:dyDescent="0.3">
      <c r="A14" s="27">
        <v>422</v>
      </c>
      <c r="B14" s="27">
        <v>18</v>
      </c>
      <c r="C14" s="27" t="s">
        <v>54</v>
      </c>
      <c r="D14" s="27" t="s">
        <v>14</v>
      </c>
      <c r="E14" s="15">
        <v>4.9991524531470848</v>
      </c>
      <c r="F14" s="15">
        <v>5.6658341000243437</v>
      </c>
      <c r="G14" s="15">
        <v>3.437638598265822</v>
      </c>
      <c r="H14" s="15">
        <f t="shared" si="1"/>
        <v>1.1333589349645792</v>
      </c>
      <c r="I14" s="15">
        <v>2.6399564654893481</v>
      </c>
      <c r="J14" s="15">
        <v>2.6970873450069792</v>
      </c>
      <c r="K14" s="15">
        <v>1.3573842467036008</v>
      </c>
      <c r="L14" s="15">
        <f t="shared" si="2"/>
        <v>1.021640841530711</v>
      </c>
      <c r="M14" s="15">
        <v>3.3288382795271412E-3</v>
      </c>
      <c r="N14" s="15">
        <v>2.93922429789628E-3</v>
      </c>
      <c r="O14" s="15">
        <v>2.2028576493798731E-3</v>
      </c>
      <c r="P14" s="15">
        <f t="shared" si="0"/>
        <v>0.88295797244731111</v>
      </c>
    </row>
    <row r="15" spans="1:16" x14ac:dyDescent="0.3">
      <c r="A15" s="27">
        <v>407</v>
      </c>
      <c r="B15" s="27">
        <v>21</v>
      </c>
      <c r="C15" s="27" t="s">
        <v>55</v>
      </c>
      <c r="D15" s="27" t="s">
        <v>14</v>
      </c>
      <c r="E15" s="15">
        <v>3.8277854078280402</v>
      </c>
      <c r="F15" s="15">
        <v>4.3544962577966508</v>
      </c>
      <c r="G15" s="15">
        <v>2.7502826291187286</v>
      </c>
      <c r="H15" s="15">
        <f t="shared" si="1"/>
        <v>1.1376019796960031</v>
      </c>
      <c r="I15" s="15">
        <v>0.64556363460715072</v>
      </c>
      <c r="J15" s="15">
        <v>0.61869209850542117</v>
      </c>
      <c r="K15" s="15">
        <v>0.37227933044201611</v>
      </c>
      <c r="L15" s="15">
        <f t="shared" si="2"/>
        <v>0.95837507774414543</v>
      </c>
      <c r="M15" s="15">
        <v>3.4606554379495559E-3</v>
      </c>
      <c r="N15" s="15">
        <v>3.7230097488965045E-3</v>
      </c>
      <c r="O15" s="15">
        <v>3.1788277066159693E-3</v>
      </c>
      <c r="P15" s="15">
        <f t="shared" si="0"/>
        <v>1.0758105843390158</v>
      </c>
    </row>
    <row r="16" spans="1:16" x14ac:dyDescent="0.3">
      <c r="A16" s="27">
        <v>443</v>
      </c>
      <c r="B16" s="27">
        <v>22</v>
      </c>
      <c r="C16" s="27" t="s">
        <v>56</v>
      </c>
      <c r="D16" s="27" t="s">
        <v>14</v>
      </c>
      <c r="E16" s="15">
        <v>7.7273316809393293</v>
      </c>
      <c r="F16" s="15">
        <v>8.485236158623179</v>
      </c>
      <c r="G16" s="15">
        <v>5.417920827603055</v>
      </c>
      <c r="H16" s="15">
        <f t="shared" si="1"/>
        <v>1.0980810076463186</v>
      </c>
      <c r="I16" s="15">
        <v>1.9458174181299652</v>
      </c>
      <c r="J16" s="15">
        <v>1.7328118176747647</v>
      </c>
      <c r="K16" s="15">
        <v>1.0684439280131135</v>
      </c>
      <c r="L16" s="15">
        <f t="shared" si="2"/>
        <v>0.89053155837205411</v>
      </c>
      <c r="M16" s="15">
        <v>3.6958557581454666E-3</v>
      </c>
      <c r="N16" s="15">
        <v>4.3099949280294043E-3</v>
      </c>
      <c r="O16" s="15">
        <v>3.2056179032340453E-3</v>
      </c>
      <c r="P16" s="15">
        <f t="shared" si="0"/>
        <v>1.1661696803319253</v>
      </c>
    </row>
    <row r="17" spans="1:16" x14ac:dyDescent="0.3">
      <c r="A17" s="27">
        <v>406</v>
      </c>
      <c r="B17" s="27">
        <v>24</v>
      </c>
      <c r="C17" s="27" t="s">
        <v>57</v>
      </c>
      <c r="D17" s="27" t="s">
        <v>14</v>
      </c>
      <c r="E17" s="15">
        <v>9.195181878222261</v>
      </c>
      <c r="F17" s="15">
        <v>9.9553558068287806</v>
      </c>
      <c r="G17" s="15">
        <v>6.5306777497319617</v>
      </c>
      <c r="H17" s="15">
        <f t="shared" si="1"/>
        <v>1.0826708964187979</v>
      </c>
      <c r="I17" s="15">
        <v>4.4839020725438363</v>
      </c>
      <c r="J17" s="15">
        <v>4.3697360120355855</v>
      </c>
      <c r="K17" s="15">
        <v>2.4338398728712796</v>
      </c>
      <c r="L17" s="15">
        <f t="shared" si="2"/>
        <v>0.97453868111720798</v>
      </c>
      <c r="M17" s="15">
        <v>4.441686419808793E-3</v>
      </c>
      <c r="N17" s="15">
        <v>4.7538763660094404E-3</v>
      </c>
      <c r="O17" s="15">
        <v>3.8504955019000612E-3</v>
      </c>
      <c r="P17" s="15">
        <f t="shared" si="0"/>
        <v>1.0702863544820183</v>
      </c>
    </row>
    <row r="18" spans="1:16" x14ac:dyDescent="0.3">
      <c r="A18" s="27">
        <v>416</v>
      </c>
      <c r="B18" s="27">
        <v>3</v>
      </c>
      <c r="C18" s="27" t="s">
        <v>58</v>
      </c>
      <c r="D18" s="27" t="s">
        <v>31</v>
      </c>
      <c r="E18" s="15">
        <v>3.7367676158663308</v>
      </c>
      <c r="F18" s="15">
        <v>4.0616308775233474</v>
      </c>
      <c r="G18" s="15">
        <v>2.5056661170316312</v>
      </c>
      <c r="H18" s="15">
        <f t="shared" si="1"/>
        <v>1.0869369720176458</v>
      </c>
      <c r="I18" s="15">
        <v>0.82273893240298901</v>
      </c>
      <c r="J18" s="15">
        <v>0.70181950735983567</v>
      </c>
      <c r="K18" s="15">
        <v>0.42665319753522768</v>
      </c>
      <c r="L18" s="15">
        <f t="shared" si="2"/>
        <v>0.8530281960889079</v>
      </c>
      <c r="M18" s="15">
        <v>3.3122909676983826E-3</v>
      </c>
      <c r="N18" s="15">
        <v>9.4747070086593829E-3</v>
      </c>
      <c r="O18" s="15">
        <v>6.7533475590756059E-3</v>
      </c>
      <c r="P18" s="15">
        <f t="shared" si="0"/>
        <v>2.8604694155969907</v>
      </c>
    </row>
    <row r="19" spans="1:16" x14ac:dyDescent="0.3">
      <c r="A19" s="27">
        <v>424</v>
      </c>
      <c r="B19" s="27">
        <v>4</v>
      </c>
      <c r="C19" s="27" t="s">
        <v>59</v>
      </c>
      <c r="D19" s="27" t="s">
        <v>31</v>
      </c>
      <c r="E19" s="15">
        <v>5.4312805964967419</v>
      </c>
      <c r="F19" s="15">
        <v>6.0096972040603651</v>
      </c>
      <c r="G19" s="15">
        <v>3.8229107567682461</v>
      </c>
      <c r="H19" s="15">
        <f t="shared" si="1"/>
        <v>1.1064972794697279</v>
      </c>
      <c r="I19" s="15">
        <v>3.6629054713614586</v>
      </c>
      <c r="J19" s="15">
        <v>3.8395440228110651</v>
      </c>
      <c r="K19" s="15">
        <v>1.9354568438032214</v>
      </c>
      <c r="L19" s="15">
        <f t="shared" si="2"/>
        <v>1.048223617243377</v>
      </c>
      <c r="M19" s="15">
        <v>1.6074644540171607E-3</v>
      </c>
      <c r="N19" s="15">
        <v>3.0106448779976614E-3</v>
      </c>
      <c r="O19" s="15">
        <v>2.3266918487854621E-3</v>
      </c>
      <c r="P19" s="15">
        <f t="shared" si="0"/>
        <v>1.872915367101188</v>
      </c>
    </row>
    <row r="20" spans="1:16" x14ac:dyDescent="0.3">
      <c r="A20" s="27">
        <v>467</v>
      </c>
      <c r="B20" s="27">
        <v>9</v>
      </c>
      <c r="C20" s="27" t="s">
        <v>60</v>
      </c>
      <c r="D20" s="27" t="s">
        <v>31</v>
      </c>
      <c r="E20" s="15">
        <v>3.3887073753179018</v>
      </c>
      <c r="F20" s="15">
        <v>3.6482398140861863</v>
      </c>
      <c r="G20" s="15">
        <v>2.3225434932731401</v>
      </c>
      <c r="H20" s="15">
        <f t="shared" si="1"/>
        <v>1.0765874447167152</v>
      </c>
      <c r="I20" s="15">
        <v>0.63219905133646026</v>
      </c>
      <c r="J20" s="15">
        <v>0.55420055424141812</v>
      </c>
      <c r="K20" s="15">
        <v>0.3324628180261186</v>
      </c>
      <c r="L20" s="15">
        <f t="shared" si="2"/>
        <v>0.87662351449254095</v>
      </c>
      <c r="M20" s="15">
        <v>0</v>
      </c>
      <c r="N20" s="15">
        <v>0</v>
      </c>
      <c r="O20" s="15">
        <v>2.5101870207288883E-3</v>
      </c>
      <c r="P20" s="15"/>
    </row>
    <row r="21" spans="1:16" x14ac:dyDescent="0.3">
      <c r="A21" s="27">
        <v>482</v>
      </c>
      <c r="B21" s="27">
        <v>12</v>
      </c>
      <c r="C21" s="27" t="s">
        <v>61</v>
      </c>
      <c r="D21" s="27" t="s">
        <v>31</v>
      </c>
      <c r="E21" s="15">
        <v>4.1036478526128874</v>
      </c>
      <c r="F21" s="15">
        <v>4.6489900833514</v>
      </c>
      <c r="G21" s="15">
        <v>2.7987885791446856</v>
      </c>
      <c r="H21" s="15">
        <f t="shared" si="1"/>
        <v>1.1328920634335815</v>
      </c>
      <c r="I21" s="15">
        <v>1.3702154798952269</v>
      </c>
      <c r="J21" s="15">
        <v>1.2871269613186374</v>
      </c>
      <c r="K21" s="15">
        <v>0.72754767590813407</v>
      </c>
      <c r="L21" s="15">
        <f t="shared" si="2"/>
        <v>0.93936098387755562</v>
      </c>
      <c r="M21" s="15">
        <v>6.8596718302894281E-4</v>
      </c>
      <c r="N21" s="15">
        <v>2.8763538698141455E-3</v>
      </c>
      <c r="O21" s="15">
        <v>2.2133798395074199E-3</v>
      </c>
      <c r="P21" s="15">
        <f>N21/M21</f>
        <v>4.193136262165452</v>
      </c>
    </row>
    <row r="22" spans="1:16" x14ac:dyDescent="0.3">
      <c r="A22" s="27">
        <v>494</v>
      </c>
      <c r="B22" s="27">
        <v>18</v>
      </c>
      <c r="C22" s="27" t="s">
        <v>62</v>
      </c>
      <c r="D22" s="27" t="s">
        <v>31</v>
      </c>
      <c r="E22" s="15">
        <v>3.1934040640326584</v>
      </c>
      <c r="F22" s="15">
        <v>3.5874369333353884</v>
      </c>
      <c r="G22" s="15">
        <v>2.2124846957337319</v>
      </c>
      <c r="H22" s="15">
        <f t="shared" si="1"/>
        <v>1.123389606013447</v>
      </c>
      <c r="I22" s="15">
        <v>0.70838771265415257</v>
      </c>
      <c r="J22" s="15">
        <v>0.62792277359366833</v>
      </c>
      <c r="K22" s="15">
        <v>0.36926728939472941</v>
      </c>
      <c r="L22" s="15">
        <f t="shared" si="2"/>
        <v>0.88641115928027303</v>
      </c>
      <c r="M22" s="15">
        <v>1.8143934370498771E-3</v>
      </c>
      <c r="N22" s="15">
        <v>2.2655627326156362E-3</v>
      </c>
      <c r="O22" s="15">
        <v>2.3940064515107708E-3</v>
      </c>
      <c r="P22" s="15">
        <f>N22/M22</f>
        <v>1.248661225483344</v>
      </c>
    </row>
    <row r="23" spans="1:16" x14ac:dyDescent="0.3">
      <c r="A23" s="27">
        <v>413</v>
      </c>
      <c r="B23" s="27">
        <v>21</v>
      </c>
      <c r="C23" s="27" t="s">
        <v>63</v>
      </c>
      <c r="D23" s="27" t="s">
        <v>31</v>
      </c>
      <c r="E23" s="15">
        <v>3.8062139252965901</v>
      </c>
      <c r="F23" s="15">
        <v>4.2906166600997189</v>
      </c>
      <c r="G23" s="15">
        <v>2.584536025723112</v>
      </c>
      <c r="H23" s="15">
        <f t="shared" si="1"/>
        <v>1.1272662925180652</v>
      </c>
      <c r="I23" s="15">
        <v>0.89766749543234248</v>
      </c>
      <c r="J23" s="15">
        <v>0.81013743952863559</v>
      </c>
      <c r="K23" s="15">
        <v>0.49035453582899874</v>
      </c>
      <c r="L23" s="15">
        <f t="shared" si="2"/>
        <v>0.90249167275289399</v>
      </c>
      <c r="M23" s="15">
        <v>1.0772357047719658E-3</v>
      </c>
      <c r="N23" s="15">
        <v>1.3817694215405337E-3</v>
      </c>
      <c r="O23" s="15">
        <v>1.0448315350752759E-3</v>
      </c>
      <c r="P23" s="15">
        <f>N23/M23</f>
        <v>1.2826992416047267</v>
      </c>
    </row>
    <row r="24" spans="1:16" x14ac:dyDescent="0.3">
      <c r="A24" s="27">
        <v>437</v>
      </c>
      <c r="B24" s="27">
        <v>22</v>
      </c>
      <c r="C24" s="27" t="s">
        <v>64</v>
      </c>
      <c r="D24" s="27" t="s">
        <v>31</v>
      </c>
      <c r="E24" s="15">
        <v>3.6200402881744971</v>
      </c>
      <c r="F24" s="15">
        <v>3.8617733800094443</v>
      </c>
      <c r="G24" s="15">
        <v>2.5619087284591648</v>
      </c>
      <c r="H24" s="15">
        <f t="shared" si="1"/>
        <v>1.0667763540158963</v>
      </c>
      <c r="I24" s="15">
        <v>0.95522132468812759</v>
      </c>
      <c r="J24" s="15">
        <v>0.83798385671997888</v>
      </c>
      <c r="K24" s="15">
        <v>0.50813587056134291</v>
      </c>
      <c r="L24" s="15">
        <f t="shared" si="2"/>
        <v>0.87726669732124563</v>
      </c>
      <c r="M24" s="15">
        <v>3.5129609632738659E-3</v>
      </c>
      <c r="N24" s="15">
        <v>3.743931862000378E-3</v>
      </c>
      <c r="O24" s="15">
        <v>2.7574709636456855E-3</v>
      </c>
      <c r="P24" s="15">
        <f>N24/M24</f>
        <v>1.0657482110223226</v>
      </c>
    </row>
    <row r="25" spans="1:16" x14ac:dyDescent="0.3">
      <c r="A25" s="29">
        <v>417</v>
      </c>
      <c r="B25" s="27">
        <v>24</v>
      </c>
      <c r="C25" s="27" t="s">
        <v>65</v>
      </c>
      <c r="D25" s="27" t="s">
        <v>31</v>
      </c>
      <c r="E25" s="15">
        <v>7.2089296324094958</v>
      </c>
      <c r="F25" s="15">
        <v>8.6492271003147838</v>
      </c>
      <c r="G25" s="15">
        <v>4.8870004565968435</v>
      </c>
      <c r="H25" s="15">
        <f t="shared" si="1"/>
        <v>1.1997935257170607</v>
      </c>
      <c r="I25" s="15">
        <v>5.1893834951436668</v>
      </c>
      <c r="J25" s="15">
        <v>5.5767177254133573</v>
      </c>
      <c r="K25" s="15">
        <v>2.5334993062404507</v>
      </c>
      <c r="L25" s="15">
        <f t="shared" ref="L25" si="3">I25/J25</f>
        <v>0.93054440813731876</v>
      </c>
      <c r="M25" s="15">
        <v>0</v>
      </c>
      <c r="N25" s="15">
        <v>0</v>
      </c>
      <c r="O25" s="15">
        <v>1.4814718466072518E-3</v>
      </c>
      <c r="P25" s="15"/>
    </row>
    <row r="26" spans="1:16" x14ac:dyDescent="0.3">
      <c r="P26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rowth Performance</vt:lpstr>
      <vt:lpstr>Ussing Chamber</vt:lpstr>
      <vt:lpstr>BBE</vt:lpstr>
      <vt:lpstr>PCR</vt:lpstr>
      <vt:lpstr>WB</vt:lpstr>
      <vt:lpstr>ISH</vt:lpstr>
      <vt:lpstr>VC</vt:lpstr>
      <vt:lpstr>GobletCells</vt:lpstr>
      <vt:lpstr>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Emma</cp:lastModifiedBy>
  <dcterms:created xsi:type="dcterms:W3CDTF">2019-10-22T16:05:26Z</dcterms:created>
  <dcterms:modified xsi:type="dcterms:W3CDTF">2019-10-30T18:36:19Z</dcterms:modified>
</cp:coreProperties>
</file>